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2600" yWindow="4260" windowWidth="25600" windowHeight="16060" tabRatio="726" firstSheet="3" activeTab="6"/>
  </bookViews>
  <sheets>
    <sheet name="Sheet1" sheetId="1" r:id="rId1"/>
    <sheet name="Compiled" sheetId="2" r:id="rId2"/>
    <sheet name="AlgR-dependent iron genes-A" sheetId="7" r:id="rId3"/>
    <sheet name="PAO1 vs PAO1algRD54N-B" sheetId="4" r:id="rId4"/>
    <sheet name="PAO1 vs PAO1algRD54E-C" sheetId="5" r:id="rId5"/>
    <sheet name="algRD54N vs algRD54E-D" sheetId="6" r:id="rId6"/>
    <sheet name="AlgR expression vs ChIP-seq-E" sheetId="8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6" i="4" l="1"/>
</calcChain>
</file>

<file path=xl/sharedStrings.xml><?xml version="1.0" encoding="utf-8"?>
<sst xmlns="http://schemas.openxmlformats.org/spreadsheetml/2006/main" count="1823" uniqueCount="839">
  <si>
    <r>
      <t xml:space="preserve">Fold-Change PAO1 vs PAO1 </t>
    </r>
    <r>
      <rPr>
        <i/>
        <sz val="10"/>
        <color theme="1"/>
        <rFont val="Calibri"/>
        <family val="2"/>
        <scheme val="minor"/>
      </rPr>
      <t>algR</t>
    </r>
    <r>
      <rPr>
        <sz val="10"/>
        <color theme="1"/>
        <rFont val="Calibri"/>
        <family val="2"/>
        <scheme val="minor"/>
      </rPr>
      <t>D54N</t>
    </r>
  </si>
  <si>
    <r>
      <t xml:space="preserve">Fold change PAO1 vs PAO1 </t>
    </r>
    <r>
      <rPr>
        <i/>
        <sz val="10"/>
        <color theme="1"/>
        <rFont val="Calibri"/>
        <family val="2"/>
        <scheme val="minor"/>
      </rPr>
      <t>algR</t>
    </r>
    <r>
      <rPr>
        <sz val="10"/>
        <color theme="1"/>
        <rFont val="Calibri"/>
        <family val="2"/>
        <scheme val="minor"/>
      </rPr>
      <t>D54E</t>
    </r>
  </si>
  <si>
    <r>
      <t xml:space="preserve">Fold-Change PAO1 </t>
    </r>
    <r>
      <rPr>
        <i/>
        <sz val="10"/>
        <color theme="1"/>
        <rFont val="Calibri"/>
        <family val="2"/>
        <scheme val="minor"/>
      </rPr>
      <t>algR</t>
    </r>
    <r>
      <rPr>
        <sz val="10"/>
        <color theme="1"/>
        <rFont val="Calibri"/>
        <family val="2"/>
        <scheme val="minor"/>
      </rPr>
      <t xml:space="preserve">D54E  vs PAO1 </t>
    </r>
    <r>
      <rPr>
        <i/>
        <sz val="10"/>
        <color theme="1"/>
        <rFont val="Calibri"/>
        <family val="2"/>
        <scheme val="minor"/>
      </rPr>
      <t>algR</t>
    </r>
    <r>
      <rPr>
        <sz val="10"/>
        <color theme="1"/>
        <rFont val="Calibri"/>
        <family val="2"/>
        <scheme val="minor"/>
      </rPr>
      <t>D54N</t>
    </r>
  </si>
  <si>
    <r>
      <t>PAO1 vs PAO1</t>
    </r>
    <r>
      <rPr>
        <sz val="10"/>
        <color theme="1"/>
        <rFont val="Symbol"/>
        <family val="1"/>
        <charset val="2"/>
      </rPr>
      <t xml:space="preserve"> D</t>
    </r>
    <r>
      <rPr>
        <i/>
        <sz val="10"/>
        <color theme="1"/>
        <rFont val="Calibri"/>
        <family val="2"/>
        <scheme val="minor"/>
      </rPr>
      <t>algZ</t>
    </r>
  </si>
  <si>
    <r>
      <t xml:space="preserve">PAO1 </t>
    </r>
    <r>
      <rPr>
        <i/>
        <sz val="10"/>
        <color theme="1"/>
        <rFont val="Calibri"/>
        <family val="2"/>
        <scheme val="minor"/>
      </rPr>
      <t>algR</t>
    </r>
    <r>
      <rPr>
        <sz val="10"/>
        <color theme="1"/>
        <rFont val="Calibri"/>
        <family val="2"/>
        <scheme val="minor"/>
      </rPr>
      <t xml:space="preserve">D54E vs PAO1 </t>
    </r>
    <r>
      <rPr>
        <sz val="10"/>
        <color theme="1"/>
        <rFont val="Symbol"/>
        <family val="1"/>
        <charset val="2"/>
      </rPr>
      <t>D</t>
    </r>
    <r>
      <rPr>
        <i/>
        <sz val="10"/>
        <color theme="1"/>
        <rFont val="Calibri"/>
        <family val="2"/>
        <scheme val="minor"/>
      </rPr>
      <t>algZ</t>
    </r>
  </si>
  <si>
    <t>PA0153_pcaH</t>
  </si>
  <si>
    <t>PA0342_thyA</t>
  </si>
  <si>
    <t>PA0350_folA</t>
  </si>
  <si>
    <t>PA0534</t>
  </si>
  <si>
    <t>PA0535</t>
  </si>
  <si>
    <t>PA0592_ksgA</t>
  </si>
  <si>
    <t>PA0730</t>
  </si>
  <si>
    <t>PA0758</t>
  </si>
  <si>
    <t>PA0789</t>
  </si>
  <si>
    <t>PA0802</t>
  </si>
  <si>
    <t>PA0817</t>
  </si>
  <si>
    <t>PA0918</t>
  </si>
  <si>
    <t>PA0941</t>
  </si>
  <si>
    <t>PA0968</t>
  </si>
  <si>
    <t>PA0997</t>
  </si>
  <si>
    <t>PA0998</t>
  </si>
  <si>
    <t>PA0999_fabH1</t>
  </si>
  <si>
    <t>PA1055</t>
  </si>
  <si>
    <t>PA1081_flgF</t>
  </si>
  <si>
    <t>PA1116</t>
  </si>
  <si>
    <t>PA1118</t>
  </si>
  <si>
    <t>PA1123</t>
  </si>
  <si>
    <t>PA1135</t>
  </si>
  <si>
    <t>PA1174_napA</t>
  </si>
  <si>
    <t>PA1192</t>
  </si>
  <si>
    <t>PA1193</t>
  </si>
  <si>
    <t>PA1271</t>
  </si>
  <si>
    <t>PA1300</t>
  </si>
  <si>
    <t>PA1301</t>
  </si>
  <si>
    <t>PA1310_phnW</t>
  </si>
  <si>
    <t>PA1333</t>
  </si>
  <si>
    <t>PA1363</t>
  </si>
  <si>
    <t>PA1606</t>
  </si>
  <si>
    <t>PA1688</t>
  </si>
  <si>
    <t>PA1737</t>
  </si>
  <si>
    <t>PA1741</t>
  </si>
  <si>
    <t>PA1744</t>
  </si>
  <si>
    <t>PA1970</t>
  </si>
  <si>
    <t>PA2024</t>
  </si>
  <si>
    <t>PA2274</t>
  </si>
  <si>
    <t>PA2378</t>
  </si>
  <si>
    <t>PA2383</t>
  </si>
  <si>
    <t>PA2384</t>
  </si>
  <si>
    <t>PA2396</t>
  </si>
  <si>
    <t>PA2402</t>
  </si>
  <si>
    <t>PA2428</t>
  </si>
  <si>
    <t>PA2486</t>
  </si>
  <si>
    <t>PA2491</t>
  </si>
  <si>
    <t>PA2493_mexE</t>
  </si>
  <si>
    <t>PA2494_mexF</t>
  </si>
  <si>
    <t>PA2495_oprN</t>
  </si>
  <si>
    <t>PA2519_xylS</t>
  </si>
  <si>
    <t>PA2532_tpx</t>
  </si>
  <si>
    <t>PA2639_nuoD</t>
  </si>
  <si>
    <t>PA2641_nuoF</t>
  </si>
  <si>
    <t>PA2652</t>
  </si>
  <si>
    <t>PA2759</t>
  </si>
  <si>
    <t>PA2811</t>
  </si>
  <si>
    <t>PA2812</t>
  </si>
  <si>
    <t>PA2813</t>
  </si>
  <si>
    <t>PA2827</t>
  </si>
  <si>
    <t>PA2906</t>
  </si>
  <si>
    <t>PA2937</t>
  </si>
  <si>
    <t>PA2946</t>
  </si>
  <si>
    <t>PA2983</t>
  </si>
  <si>
    <t>PA3117_asd</t>
  </si>
  <si>
    <t>PA3120_leuD</t>
  </si>
  <si>
    <t>PA3121_leuC</t>
  </si>
  <si>
    <t>PA3229</t>
  </si>
  <si>
    <t>PA3234</t>
  </si>
  <si>
    <t>PA3235</t>
  </si>
  <si>
    <t>PA3308_hepA</t>
  </si>
  <si>
    <t>PA3370</t>
  </si>
  <si>
    <t>PA3371</t>
  </si>
  <si>
    <t>PA3397_fpr</t>
  </si>
  <si>
    <t>PA3409</t>
  </si>
  <si>
    <t>PA3410</t>
  </si>
  <si>
    <t>PA3430</t>
  </si>
  <si>
    <t>PA3525_argG</t>
  </si>
  <si>
    <t>PA3537_argF</t>
  </si>
  <si>
    <t>PA3620_mutS</t>
  </si>
  <si>
    <t>PA3628</t>
  </si>
  <si>
    <t>PA3629_adhC</t>
  </si>
  <si>
    <t>PA3648</t>
  </si>
  <si>
    <t>PA3686_adk</t>
  </si>
  <si>
    <t>PA3742_rplS</t>
  </si>
  <si>
    <t>PA3743_trmD</t>
  </si>
  <si>
    <t>PA3744_rimM</t>
  </si>
  <si>
    <t>PA3745_rpsP</t>
  </si>
  <si>
    <t>PA3746_ffh</t>
  </si>
  <si>
    <t>PA3763_purL</t>
  </si>
  <si>
    <t>PA3779</t>
  </si>
  <si>
    <t>PA3808</t>
  </si>
  <si>
    <t>PA3818</t>
  </si>
  <si>
    <t>PA3904</t>
  </si>
  <si>
    <t>PA3906</t>
  </si>
  <si>
    <t>PA4004</t>
  </si>
  <si>
    <t>PA4007_proA</t>
  </si>
  <si>
    <t>PA4042_xseB</t>
  </si>
  <si>
    <t>PA4043_ispA</t>
  </si>
  <si>
    <t>PA4070</t>
  </si>
  <si>
    <t>PA4181</t>
  </si>
  <si>
    <t>PA4205</t>
  </si>
  <si>
    <t>PA4206</t>
  </si>
  <si>
    <t>PA4208</t>
  </si>
  <si>
    <t>PA4263_rplC</t>
  </si>
  <si>
    <t>PA4269_rpoC</t>
  </si>
  <si>
    <t>PA4270_rpoB</t>
  </si>
  <si>
    <t>PA4275_nusG</t>
  </si>
  <si>
    <t>PA4276_secE</t>
  </si>
  <si>
    <t>PA4354</t>
  </si>
  <si>
    <t>PA4481_mreB</t>
  </si>
  <si>
    <t>PA4550_fimU</t>
  </si>
  <si>
    <t>PA4551_pilV</t>
  </si>
  <si>
    <t>PA4552_pilW</t>
  </si>
  <si>
    <t>PA4554_pilY1</t>
  </si>
  <si>
    <t>PA4555_pilY2</t>
  </si>
  <si>
    <t>PA4611</t>
  </si>
  <si>
    <t>PA4623</t>
  </si>
  <si>
    <t>PA4627</t>
  </si>
  <si>
    <t>PA4636</t>
  </si>
  <si>
    <t>PA4675</t>
  </si>
  <si>
    <t>PA4743_rbfA</t>
  </si>
  <si>
    <t>PA4811_fdnH</t>
  </si>
  <si>
    <t>PA4844</t>
  </si>
  <si>
    <t>PA4850_prmA</t>
  </si>
  <si>
    <t>PA4852</t>
  </si>
  <si>
    <t>PA4853_fis</t>
  </si>
  <si>
    <t>PA4881</t>
  </si>
  <si>
    <t>PA4896</t>
  </si>
  <si>
    <t>PA4963</t>
  </si>
  <si>
    <t>PA5130</t>
  </si>
  <si>
    <t>PA5192_pckA</t>
  </si>
  <si>
    <t>PA5274_rnk</t>
  </si>
  <si>
    <t>PA5298</t>
  </si>
  <si>
    <t>PA5305</t>
  </si>
  <si>
    <t>PA5360_phoB</t>
  </si>
  <si>
    <t>PA5361_phoR</t>
  </si>
  <si>
    <t>PA5367_pstA</t>
  </si>
  <si>
    <t>PA5368_pstC</t>
  </si>
  <si>
    <t>PA5369</t>
  </si>
  <si>
    <t>PA5378</t>
  </si>
  <si>
    <t>PA5379_sdaB</t>
  </si>
  <si>
    <t>PA5380</t>
  </si>
  <si>
    <t>PA5396</t>
  </si>
  <si>
    <t>PA5397</t>
  </si>
  <si>
    <t>PA5398</t>
  </si>
  <si>
    <t>PA5399</t>
  </si>
  <si>
    <t>PA5409</t>
  </si>
  <si>
    <t>PA5415_glyA1</t>
  </si>
  <si>
    <t>PA5421_fdhA</t>
  </si>
  <si>
    <t>PA5426_purE</t>
  </si>
  <si>
    <t>PA5560_atpB</t>
  </si>
  <si>
    <t>PA5569_rnpA</t>
  </si>
  <si>
    <t>pcaH</t>
  </si>
  <si>
    <t>thyA</t>
  </si>
  <si>
    <t>folA</t>
  </si>
  <si>
    <t>ksgA</t>
  </si>
  <si>
    <t>fabH1</t>
  </si>
  <si>
    <t>flgF</t>
  </si>
  <si>
    <t>napA</t>
  </si>
  <si>
    <t>phnW</t>
  </si>
  <si>
    <t>mexE</t>
  </si>
  <si>
    <t>mexF</t>
  </si>
  <si>
    <t>oprN</t>
  </si>
  <si>
    <t>xylS</t>
  </si>
  <si>
    <t>tpx</t>
  </si>
  <si>
    <t>nuoD</t>
  </si>
  <si>
    <t>nuoF</t>
  </si>
  <si>
    <t>asd</t>
  </si>
  <si>
    <t>leuD</t>
  </si>
  <si>
    <t>leuC</t>
  </si>
  <si>
    <t>hepA</t>
  </si>
  <si>
    <t>fpr</t>
  </si>
  <si>
    <t>argG</t>
  </si>
  <si>
    <t>argF</t>
  </si>
  <si>
    <t>mutS</t>
  </si>
  <si>
    <t>adhC</t>
  </si>
  <si>
    <t>adk</t>
  </si>
  <si>
    <t>rplS</t>
  </si>
  <si>
    <t>trmD</t>
  </si>
  <si>
    <t>rimM</t>
  </si>
  <si>
    <t>rpsP</t>
  </si>
  <si>
    <t>ffh</t>
  </si>
  <si>
    <t>purL</t>
  </si>
  <si>
    <t>proA</t>
  </si>
  <si>
    <t>xseB</t>
  </si>
  <si>
    <t>ispA</t>
  </si>
  <si>
    <t>rplC</t>
  </si>
  <si>
    <t>rpoC</t>
  </si>
  <si>
    <t>rpoB</t>
  </si>
  <si>
    <t>nusG</t>
  </si>
  <si>
    <t>secE</t>
  </si>
  <si>
    <t>mreB</t>
  </si>
  <si>
    <t>fimU</t>
  </si>
  <si>
    <t>pilV</t>
  </si>
  <si>
    <t>pilW</t>
  </si>
  <si>
    <t>pilY1</t>
  </si>
  <si>
    <t>pilY2</t>
  </si>
  <si>
    <t>rbfA</t>
  </si>
  <si>
    <t>fdnH</t>
  </si>
  <si>
    <t>prmA</t>
  </si>
  <si>
    <t>fis</t>
  </si>
  <si>
    <t>pckA</t>
  </si>
  <si>
    <t>rnk</t>
  </si>
  <si>
    <t>phoB</t>
  </si>
  <si>
    <t>phoR</t>
  </si>
  <si>
    <t>pstA</t>
  </si>
  <si>
    <t>pstC</t>
  </si>
  <si>
    <t>sdaB</t>
  </si>
  <si>
    <t>glyA1</t>
  </si>
  <si>
    <t>fdhA</t>
  </si>
  <si>
    <t>purE</t>
  </si>
  <si>
    <t>atpB</t>
  </si>
  <si>
    <t>rnpA</t>
  </si>
  <si>
    <t>PA0227</t>
  </si>
  <si>
    <t>PA0245_aroQ2</t>
  </si>
  <si>
    <t>PA0410_pilI</t>
  </si>
  <si>
    <t>PA0433</t>
  </si>
  <si>
    <t>PA1156_nrdA</t>
  </si>
  <si>
    <t>PA1202</t>
  </si>
  <si>
    <t>PA1562_acnA</t>
  </si>
  <si>
    <t>PA1942</t>
  </si>
  <si>
    <t>PA2034</t>
  </si>
  <si>
    <t>PA2299</t>
  </si>
  <si>
    <t>PA2406</t>
  </si>
  <si>
    <t>PA2507_catA</t>
  </si>
  <si>
    <t>PA2508_catC</t>
  </si>
  <si>
    <t>PA2762</t>
  </si>
  <si>
    <t>PA3236</t>
  </si>
  <si>
    <t>PA4142</t>
  </si>
  <si>
    <t>PA4207</t>
  </si>
  <si>
    <t>PA4227_pchR</t>
  </si>
  <si>
    <t>PA4356_xenB</t>
  </si>
  <si>
    <t>PA4467</t>
  </si>
  <si>
    <t>PA4468_sodM</t>
  </si>
  <si>
    <t>PA4469</t>
  </si>
  <si>
    <t>PA4470_fumC1</t>
  </si>
  <si>
    <t>PA4471</t>
  </si>
  <si>
    <t>PA5555_atpG</t>
  </si>
  <si>
    <t>PA5556_atpA</t>
  </si>
  <si>
    <t>aroQ2</t>
  </si>
  <si>
    <t>pilI</t>
  </si>
  <si>
    <t>nrdA</t>
  </si>
  <si>
    <t>PA0153</t>
  </si>
  <si>
    <t>PA0245</t>
  </si>
  <si>
    <t>PA0342</t>
  </si>
  <si>
    <t>PA0350</t>
  </si>
  <si>
    <t>PA0410</t>
  </si>
  <si>
    <t>PA0592</t>
  </si>
  <si>
    <t>PA0999</t>
  </si>
  <si>
    <t>PA1081</t>
  </si>
  <si>
    <t>acnA</t>
  </si>
  <si>
    <t>PA1156</t>
  </si>
  <si>
    <t>PA1174</t>
  </si>
  <si>
    <t>PA1310</t>
  </si>
  <si>
    <t>PA1562</t>
  </si>
  <si>
    <t>catA</t>
  </si>
  <si>
    <t>CatC</t>
  </si>
  <si>
    <t>PA2493</t>
  </si>
  <si>
    <t>PA2494</t>
  </si>
  <si>
    <t>PA2495</t>
  </si>
  <si>
    <t>PA2507</t>
  </si>
  <si>
    <t>PA2508</t>
  </si>
  <si>
    <t>PA2519</t>
  </si>
  <si>
    <t>PA2532</t>
  </si>
  <si>
    <t>PA2639</t>
  </si>
  <si>
    <t>PA2641</t>
  </si>
  <si>
    <t>PA3117</t>
  </si>
  <si>
    <t>PA3120</t>
  </si>
  <si>
    <t>PA3121</t>
  </si>
  <si>
    <t>PA3308</t>
  </si>
  <si>
    <t>PA3397</t>
  </si>
  <si>
    <t>PA3525</t>
  </si>
  <si>
    <t>PA3537</t>
  </si>
  <si>
    <t>PA3620</t>
  </si>
  <si>
    <t>PA3629</t>
  </si>
  <si>
    <t>PA3686</t>
  </si>
  <si>
    <t>PA3742</t>
  </si>
  <si>
    <t>PA3743</t>
  </si>
  <si>
    <t>PA3744</t>
  </si>
  <si>
    <t>PA3745</t>
  </si>
  <si>
    <t>PA3746</t>
  </si>
  <si>
    <t>PA3763</t>
  </si>
  <si>
    <t>PA4007</t>
  </si>
  <si>
    <t>PA4042</t>
  </si>
  <si>
    <t>PA4043</t>
  </si>
  <si>
    <t>pchR</t>
  </si>
  <si>
    <t>xenB</t>
  </si>
  <si>
    <t>sodM</t>
  </si>
  <si>
    <t>fumC1</t>
  </si>
  <si>
    <t>PA4227</t>
  </si>
  <si>
    <t>PA4263</t>
  </si>
  <si>
    <t>PA4269</t>
  </si>
  <si>
    <t>PA4270</t>
  </si>
  <si>
    <t>PA4275</t>
  </si>
  <si>
    <t>PA4276</t>
  </si>
  <si>
    <t>PA4356</t>
  </si>
  <si>
    <t>PA4468</t>
  </si>
  <si>
    <t>PA4470</t>
  </si>
  <si>
    <t>PA4481</t>
  </si>
  <si>
    <t>PA4550</t>
  </si>
  <si>
    <t>PA4551</t>
  </si>
  <si>
    <t>PA4552</t>
  </si>
  <si>
    <t>PA4554</t>
  </si>
  <si>
    <t>PA4555</t>
  </si>
  <si>
    <t>PA4743</t>
  </si>
  <si>
    <t>PA4811</t>
  </si>
  <si>
    <t>PA4850</t>
  </si>
  <si>
    <t>PA4853</t>
  </si>
  <si>
    <t>PA5192</t>
  </si>
  <si>
    <t>PA5274</t>
  </si>
  <si>
    <t>PA5360</t>
  </si>
  <si>
    <t>PA5361</t>
  </si>
  <si>
    <t>PA5367</t>
  </si>
  <si>
    <t>PA5368</t>
  </si>
  <si>
    <t>PA5379</t>
  </si>
  <si>
    <t>PA5415</t>
  </si>
  <si>
    <t>PA5421</t>
  </si>
  <si>
    <t>PA5426</t>
  </si>
  <si>
    <t>atpG</t>
  </si>
  <si>
    <t>atpA</t>
  </si>
  <si>
    <t>PA5555</t>
  </si>
  <si>
    <t>PA5556</t>
  </si>
  <si>
    <t>PA5560</t>
  </si>
  <si>
    <t>PA5569</t>
  </si>
  <si>
    <t>(pcaJ)</t>
  </si>
  <si>
    <t>pauB1</t>
  </si>
  <si>
    <t>(ybgC)</t>
  </si>
  <si>
    <t>pqsB</t>
  </si>
  <si>
    <t>pqsC</t>
  </si>
  <si>
    <t>pqsD</t>
  </si>
  <si>
    <t>shaB</t>
  </si>
  <si>
    <t>(yedU)</t>
  </si>
  <si>
    <t>(ydaO)</t>
  </si>
  <si>
    <t>(ycaC)</t>
  </si>
  <si>
    <t>(fadB)</t>
  </si>
  <si>
    <t>pvdF</t>
  </si>
  <si>
    <t>(pvdX)</t>
  </si>
  <si>
    <t>mexS</t>
  </si>
  <si>
    <t>(yadH)</t>
  </si>
  <si>
    <t>(yadG)</t>
  </si>
  <si>
    <t>(yliJ)</t>
  </si>
  <si>
    <t>(yeaA)</t>
  </si>
  <si>
    <t>(yjcG)</t>
  </si>
  <si>
    <t>(yjcH)</t>
  </si>
  <si>
    <t>betX</t>
  </si>
  <si>
    <t>hasS</t>
  </si>
  <si>
    <t>hasI</t>
  </si>
  <si>
    <t>(yeiG)</t>
  </si>
  <si>
    <t>opr86</t>
  </si>
  <si>
    <t>(yfhJ)</t>
  </si>
  <si>
    <t>(suhB)</t>
  </si>
  <si>
    <t>(ybeA)</t>
  </si>
  <si>
    <t>mexG</t>
  </si>
  <si>
    <t>mexH</t>
  </si>
  <si>
    <t>mexI</t>
  </si>
  <si>
    <t>ompD</t>
  </si>
  <si>
    <t>(fagA)</t>
  </si>
  <si>
    <t>(yjjT)</t>
  </si>
  <si>
    <t>chtA</t>
  </si>
  <si>
    <t>ctpL</t>
  </si>
  <si>
    <t>(yhdG)</t>
  </si>
  <si>
    <t>(yibN)</t>
  </si>
  <si>
    <t>(xpt)</t>
  </si>
  <si>
    <t>(ydbL)</t>
  </si>
  <si>
    <t>pstS</t>
  </si>
  <si>
    <t>cbcX</t>
  </si>
  <si>
    <t>gbdR</t>
  </si>
  <si>
    <t>dgcA</t>
  </si>
  <si>
    <t>dgcB</t>
  </si>
  <si>
    <t>protocatechuate 3,4-dioxygenase, beta subunit</t>
  </si>
  <si>
    <t>probable CoA transferase, subunit B</t>
  </si>
  <si>
    <t>probable amino acid permease</t>
  </si>
  <si>
    <t>probable ring-cleaving dioxygenase</t>
  </si>
  <si>
    <t>cytochrome b561</t>
  </si>
  <si>
    <t>probable hydrolase</t>
  </si>
  <si>
    <t>Annotation</t>
  </si>
  <si>
    <t>probable 3-hydroxyacyl-CoA dehydrogenase</t>
  </si>
  <si>
    <t>probable aldehyde dehydrogenase</t>
  </si>
  <si>
    <t>probable tolQ-type transport protein</t>
  </si>
  <si>
    <t>www.pseudomonas.com Annotation</t>
  </si>
  <si>
    <r>
      <t>aroQ2</t>
    </r>
    <r>
      <rPr>
        <sz val="11"/>
        <color theme="1"/>
        <rFont val="Calibri"/>
        <family val="2"/>
        <scheme val="minor"/>
      </rPr>
      <t>-3-dehydroquinate dehydratase</t>
    </r>
  </si>
  <si>
    <r>
      <t>pilI</t>
    </r>
    <r>
      <rPr>
        <sz val="11"/>
        <color theme="1"/>
        <rFont val="Calibri"/>
        <family val="2"/>
        <scheme val="minor"/>
      </rPr>
      <t>-twitching motility protein PilI</t>
    </r>
  </si>
  <si>
    <t>hypothetical protein</t>
  </si>
  <si>
    <r>
      <t>nrdA-</t>
    </r>
    <r>
      <rPr>
        <sz val="11"/>
        <color theme="1"/>
        <rFont val="Calibri"/>
        <family val="2"/>
        <scheme val="minor"/>
      </rPr>
      <t>catalytic component of class Ia ribonucleotide reductase</t>
    </r>
  </si>
  <si>
    <t>ECF sigma factor</t>
  </si>
  <si>
    <t>probable transmembrane sensor</t>
  </si>
  <si>
    <r>
      <t xml:space="preserve">phnW </t>
    </r>
    <r>
      <rPr>
        <sz val="11"/>
        <color theme="1"/>
        <rFont val="Calibri"/>
        <family val="2"/>
        <scheme val="minor"/>
      </rPr>
      <t>2-aminoethylphosphonate:pyruvate aminotransferase</t>
    </r>
  </si>
  <si>
    <r>
      <t>acnA-</t>
    </r>
    <r>
      <rPr>
        <sz val="11"/>
        <color theme="1"/>
        <rFont val="Calibri"/>
        <family val="2"/>
        <scheme val="minor"/>
      </rPr>
      <t>aconitase</t>
    </r>
  </si>
  <si>
    <t>probable transcriptional regulator</t>
  </si>
  <si>
    <r>
      <t>mexE-</t>
    </r>
    <r>
      <rPr>
        <sz val="11"/>
        <color theme="1"/>
        <rFont val="Calibri"/>
        <family val="2"/>
        <scheme val="minor"/>
      </rPr>
      <t>Resistance-Nodulation-Cell Division (RND) multidrug efflux membrane fusion protein MexE precursor</t>
    </r>
  </si>
  <si>
    <r>
      <t>mexF-</t>
    </r>
    <r>
      <rPr>
        <sz val="11"/>
        <color theme="1"/>
        <rFont val="Calibri"/>
        <family val="2"/>
        <scheme val="minor"/>
      </rPr>
      <t>Resistance-Nodulation-Cell Division (RND) multidrug efflux transporter MexF</t>
    </r>
  </si>
  <si>
    <r>
      <t>oprN-</t>
    </r>
    <r>
      <rPr>
        <sz val="11"/>
        <color theme="1"/>
        <rFont val="Calibri"/>
        <family val="2"/>
        <scheme val="minor"/>
      </rPr>
      <t>Multidrug efflux outer membrane protein OprN precursor</t>
    </r>
  </si>
  <si>
    <r>
      <t>catA-</t>
    </r>
    <r>
      <rPr>
        <sz val="11"/>
        <color theme="1"/>
        <rFont val="Calibri"/>
        <family val="2"/>
        <scheme val="minor"/>
      </rPr>
      <t>catechol 1,2-dioxygenase</t>
    </r>
  </si>
  <si>
    <r>
      <t>catC-</t>
    </r>
    <r>
      <rPr>
        <sz val="11"/>
        <color theme="1"/>
        <rFont val="Calibri"/>
        <family val="2"/>
        <scheme val="minor"/>
      </rPr>
      <t>muconolactone delta-isomerase</t>
    </r>
  </si>
  <si>
    <r>
      <t>xylS-</t>
    </r>
    <r>
      <rPr>
        <sz val="11"/>
        <color theme="1"/>
        <rFont val="Calibri"/>
        <family val="2"/>
        <scheme val="minor"/>
      </rPr>
      <t>transcriptional regulator XylS</t>
    </r>
  </si>
  <si>
    <r>
      <t>tpx-</t>
    </r>
    <r>
      <rPr>
        <sz val="11"/>
        <color theme="1"/>
        <rFont val="Calibri"/>
        <family val="2"/>
        <scheme val="minor"/>
      </rPr>
      <t>thiol peroxidase</t>
    </r>
  </si>
  <si>
    <t>probable permease of ABC-2 transporter</t>
  </si>
  <si>
    <t>probable ATP-binding component of ABC transporter</t>
  </si>
  <si>
    <t>probable glutathione S-transferase</t>
  </si>
  <si>
    <r>
      <t>betX-</t>
    </r>
    <r>
      <rPr>
        <sz val="11"/>
        <color theme="1"/>
        <rFont val="Calibri"/>
        <family val="2"/>
        <scheme val="minor"/>
      </rPr>
      <t>glycine betaine transport</t>
    </r>
  </si>
  <si>
    <r>
      <t>mutS-</t>
    </r>
    <r>
      <rPr>
        <sz val="11"/>
        <color theme="1"/>
        <rFont val="Calibri"/>
        <family val="2"/>
        <scheme val="minor"/>
      </rPr>
      <t>DNA mismatch repair protein MutS</t>
    </r>
  </si>
  <si>
    <r>
      <t>adhC-</t>
    </r>
    <r>
      <rPr>
        <sz val="11"/>
        <color theme="1"/>
        <rFont val="Calibri"/>
        <family val="2"/>
        <scheme val="minor"/>
      </rPr>
      <t>alcohol dehydrogenase class III</t>
    </r>
  </si>
  <si>
    <t>opr86-outer membrane protein Opr86</t>
  </si>
  <si>
    <r>
      <t>adk-</t>
    </r>
    <r>
      <rPr>
        <sz val="11"/>
        <color theme="1"/>
        <rFont val="Calibri"/>
        <family val="2"/>
        <scheme val="minor"/>
      </rPr>
      <t>adenylate kinase</t>
    </r>
  </si>
  <si>
    <r>
      <t>proA-</t>
    </r>
    <r>
      <rPr>
        <sz val="11"/>
        <color theme="1"/>
        <rFont val="Calibri"/>
        <family val="2"/>
        <scheme val="minor"/>
      </rPr>
      <t>gamma-glutamyl phosphate reductase</t>
    </r>
  </si>
  <si>
    <t>probable secretion protein</t>
  </si>
  <si>
    <t>mexG-hypothetical protein</t>
  </si>
  <si>
    <r>
      <t>mexH-</t>
    </r>
    <r>
      <rPr>
        <sz val="11"/>
        <color theme="1"/>
        <rFont val="Calibri"/>
        <family val="2"/>
        <scheme val="minor"/>
      </rPr>
      <t>probable Resistance-Nodulation-Cell Division (RND) efflux membrane fusion protein precursor</t>
    </r>
  </si>
  <si>
    <r>
      <t>mexI-</t>
    </r>
    <r>
      <rPr>
        <sz val="11"/>
        <color theme="1"/>
        <rFont val="Calibri"/>
        <family val="2"/>
        <scheme val="minor"/>
      </rPr>
      <t>probable Resistance-Nodulation-Cell Division (RND) efflux transporter</t>
    </r>
  </si>
  <si>
    <r>
      <t>opmD</t>
    </r>
    <r>
      <rPr>
        <sz val="11"/>
        <color theme="1"/>
        <rFont val="Calibri"/>
        <family val="2"/>
        <scheme val="minor"/>
      </rPr>
      <t>-probable outer membrane protein precursor</t>
    </r>
  </si>
  <si>
    <r>
      <t>pchR-</t>
    </r>
    <r>
      <rPr>
        <sz val="11"/>
        <color theme="1"/>
        <rFont val="Calibri"/>
        <family val="2"/>
        <scheme val="minor"/>
      </rPr>
      <t>transcriptional regulator PchR</t>
    </r>
  </si>
  <si>
    <r>
      <t>xenB-</t>
    </r>
    <r>
      <rPr>
        <sz val="11"/>
        <color theme="1"/>
        <rFont val="Calibri"/>
        <family val="2"/>
        <scheme val="minor"/>
      </rPr>
      <t>xenobiotic reductase</t>
    </r>
  </si>
  <si>
    <r>
      <t>sodM-</t>
    </r>
    <r>
      <rPr>
        <sz val="11"/>
        <color theme="1"/>
        <rFont val="Calibri"/>
        <family val="2"/>
        <scheme val="minor"/>
      </rPr>
      <t>superoxide dismutase</t>
    </r>
  </si>
  <si>
    <r>
      <t>fumC1-</t>
    </r>
    <r>
      <rPr>
        <sz val="11"/>
        <color theme="1"/>
        <rFont val="Calibri"/>
        <family val="2"/>
        <scheme val="minor"/>
      </rPr>
      <t>fumarate hydratase</t>
    </r>
  </si>
  <si>
    <r>
      <t>rnk-</t>
    </r>
    <r>
      <rPr>
        <sz val="11"/>
        <color theme="1"/>
        <rFont val="Calibri"/>
        <family val="2"/>
        <scheme val="minor"/>
      </rPr>
      <t>nucleoside diphosphate kinase regulator</t>
    </r>
  </si>
  <si>
    <r>
      <rPr>
        <i/>
        <sz val="11"/>
        <color theme="1"/>
        <rFont val="Calibri"/>
        <scheme val="minor"/>
      </rPr>
      <t>dgcA-</t>
    </r>
    <r>
      <rPr>
        <sz val="11"/>
        <color theme="1"/>
        <rFont val="Calibri"/>
        <family val="2"/>
        <scheme val="minor"/>
      </rPr>
      <t xml:space="preserve"> Dimethylglycine catabolism</t>
    </r>
  </si>
  <si>
    <r>
      <t>fdhA-</t>
    </r>
    <r>
      <rPr>
        <sz val="11"/>
        <color theme="1"/>
        <rFont val="Calibri"/>
        <family val="2"/>
        <scheme val="minor"/>
      </rPr>
      <t>glutathione-independent formaldehyde dehydrogenase</t>
    </r>
  </si>
  <si>
    <r>
      <rPr>
        <i/>
        <sz val="11"/>
        <color theme="1"/>
        <rFont val="Calibri"/>
        <scheme val="minor"/>
      </rPr>
      <t>atpG</t>
    </r>
    <r>
      <rPr>
        <sz val="11"/>
        <color theme="1"/>
        <rFont val="Calibri"/>
        <family val="2"/>
        <scheme val="minor"/>
      </rPr>
      <t>-ATP synthase gamma chain</t>
    </r>
  </si>
  <si>
    <r>
      <t>atpA</t>
    </r>
    <r>
      <rPr>
        <sz val="11"/>
        <color theme="1"/>
        <rFont val="Calibri"/>
        <family val="2"/>
        <scheme val="minor"/>
      </rPr>
      <t>-ATP synthase alpha chain</t>
    </r>
  </si>
  <si>
    <r>
      <t>atpB</t>
    </r>
    <r>
      <rPr>
        <sz val="11"/>
        <color theme="1"/>
        <rFont val="Calibri"/>
        <family val="2"/>
        <scheme val="minor"/>
      </rPr>
      <t>-ATP synthase A chain</t>
    </r>
  </si>
  <si>
    <r>
      <t>pstS-</t>
    </r>
    <r>
      <rPr>
        <sz val="11"/>
        <color theme="1"/>
        <rFont val="Calibri"/>
        <family val="2"/>
        <scheme val="minor"/>
      </rPr>
      <t>phosphate ABC transporter, periplasmic phosphate-binding protein, PstS</t>
    </r>
  </si>
  <si>
    <r>
      <t>pstC-</t>
    </r>
    <r>
      <rPr>
        <sz val="11"/>
        <color theme="1"/>
        <rFont val="Calibri"/>
        <family val="2"/>
        <scheme val="minor"/>
      </rPr>
      <t>membrane protein component of ABC phosphate transporter</t>
    </r>
  </si>
  <si>
    <r>
      <t>phoB-</t>
    </r>
    <r>
      <rPr>
        <sz val="11"/>
        <color theme="1"/>
        <rFont val="Calibri"/>
        <family val="2"/>
        <scheme val="minor"/>
      </rPr>
      <t>two-component response regulator</t>
    </r>
  </si>
  <si>
    <t>PseudoCAP</t>
  </si>
  <si>
    <t>Pilin biosynthesis</t>
  </si>
  <si>
    <t>Hypothetical, unclassified, unknown</t>
  </si>
  <si>
    <r>
      <t>pilW-</t>
    </r>
    <r>
      <rPr>
        <sz val="11"/>
        <color theme="1"/>
        <rFont val="Calibri"/>
        <family val="2"/>
        <scheme val="minor"/>
      </rPr>
      <t>type 4 fimbrial biogenesis protein</t>
    </r>
  </si>
  <si>
    <r>
      <rPr>
        <i/>
        <sz val="11"/>
        <color theme="1"/>
        <rFont val="Calibri"/>
        <scheme val="minor"/>
      </rPr>
      <t>fimU</t>
    </r>
    <r>
      <rPr>
        <sz val="11"/>
        <color theme="1"/>
        <rFont val="Calibri"/>
        <family val="2"/>
        <scheme val="minor"/>
      </rPr>
      <t xml:space="preserve">-type 4 fimbrial biogenesis protein </t>
    </r>
  </si>
  <si>
    <r>
      <t>pilV</t>
    </r>
    <r>
      <rPr>
        <sz val="11"/>
        <color theme="1"/>
        <rFont val="Calibri"/>
        <family val="2"/>
        <scheme val="minor"/>
      </rPr>
      <t>-type 4 fimbrial biogenesis protein</t>
    </r>
  </si>
  <si>
    <r>
      <rPr>
        <i/>
        <sz val="11"/>
        <color theme="1"/>
        <rFont val="Calibri"/>
        <scheme val="minor"/>
      </rPr>
      <t>pilY1</t>
    </r>
    <r>
      <rPr>
        <sz val="11"/>
        <color theme="1"/>
        <rFont val="Calibri"/>
        <family val="2"/>
        <scheme val="minor"/>
      </rPr>
      <t>-type 4 fimbrial biogenesis protein</t>
    </r>
  </si>
  <si>
    <r>
      <rPr>
        <i/>
        <sz val="11"/>
        <color theme="1"/>
        <rFont val="Calibri"/>
        <scheme val="minor"/>
      </rPr>
      <t>pilY2</t>
    </r>
    <r>
      <rPr>
        <sz val="11"/>
        <color theme="1"/>
        <rFont val="Calibri"/>
        <family val="2"/>
        <scheme val="minor"/>
      </rPr>
      <t>-type 4 fimbrial biogenesis protein</t>
    </r>
  </si>
  <si>
    <r>
      <rPr>
        <i/>
        <sz val="11"/>
        <color theme="1"/>
        <rFont val="Calibri"/>
        <scheme val="minor"/>
      </rPr>
      <t>phoB</t>
    </r>
    <r>
      <rPr>
        <sz val="11"/>
        <color theme="1"/>
        <rFont val="Calibri"/>
        <family val="2"/>
        <scheme val="minor"/>
      </rPr>
      <t>-two-component response regulator</t>
    </r>
  </si>
  <si>
    <t>Two-component System</t>
  </si>
  <si>
    <t>Transcriptional regulators</t>
  </si>
  <si>
    <r>
      <t>pauB1</t>
    </r>
    <r>
      <rPr>
        <sz val="11"/>
        <color theme="1"/>
        <rFont val="Calibri"/>
        <family val="2"/>
        <scheme val="minor"/>
      </rPr>
      <t>-FAD-dependent oxidoreductase</t>
    </r>
  </si>
  <si>
    <r>
      <t>ctpL</t>
    </r>
    <r>
      <rPr>
        <sz val="11"/>
        <color theme="1"/>
        <rFont val="Calibri"/>
        <family val="2"/>
        <scheme val="minor"/>
      </rPr>
      <t>-</t>
    </r>
  </si>
  <si>
    <t>Adaptation, Protection, chemotaxis</t>
  </si>
  <si>
    <r>
      <t>pstS-</t>
    </r>
    <r>
      <rPr>
        <sz val="11"/>
        <color theme="1"/>
        <rFont val="Calibri"/>
        <family val="2"/>
        <scheme val="minor"/>
      </rPr>
      <t>phosphate ABC transporter, periplasmic phosphate-binding protein</t>
    </r>
  </si>
  <si>
    <t>Transport of small molecules</t>
  </si>
  <si>
    <t>probable sigma-70 factor, ECF subfamily</t>
  </si>
  <si>
    <t>probable transferase</t>
  </si>
  <si>
    <t>Putative enzymes</t>
  </si>
  <si>
    <t xml:space="preserve">PA5379 </t>
  </si>
  <si>
    <t xml:space="preserve">PA4276 </t>
  </si>
  <si>
    <t xml:space="preserve">PA3746 </t>
  </si>
  <si>
    <t xml:space="preserve">PA0153 </t>
  </si>
  <si>
    <t xml:space="preserve">PA3629 </t>
  </si>
  <si>
    <t xml:space="preserve">PA3686 </t>
  </si>
  <si>
    <t xml:space="preserve">PA1081 </t>
  </si>
  <si>
    <t xml:space="preserve">PA3744 </t>
  </si>
  <si>
    <t xml:space="preserve">PA5274 </t>
  </si>
  <si>
    <t xml:space="preserve">PA4811 </t>
  </si>
  <si>
    <t xml:space="preserve">PA4269 </t>
  </si>
  <si>
    <t xml:space="preserve">PA4270 </t>
  </si>
  <si>
    <t xml:space="preserve">PA4263 </t>
  </si>
  <si>
    <t xml:space="preserve">PA3743 </t>
  </si>
  <si>
    <t xml:space="preserve">PA3397 </t>
  </si>
  <si>
    <t xml:space="preserve">PA3537 </t>
  </si>
  <si>
    <t xml:space="preserve">PA3525 </t>
  </si>
  <si>
    <t xml:space="preserve">PA5361 </t>
  </si>
  <si>
    <t xml:space="preserve">PA4481 </t>
  </si>
  <si>
    <t xml:space="preserve">PA2495 </t>
  </si>
  <si>
    <t xml:space="preserve">PA4853 </t>
  </si>
  <si>
    <t xml:space="preserve">PA4042 </t>
  </si>
  <si>
    <t xml:space="preserve">PA3742 </t>
  </si>
  <si>
    <t xml:space="preserve">PA3117 </t>
  </si>
  <si>
    <t xml:space="preserve">PA5368 </t>
  </si>
  <si>
    <t xml:space="preserve">PA5560 </t>
  </si>
  <si>
    <t xml:space="preserve">PA3620 </t>
  </si>
  <si>
    <t xml:space="preserve">PA5426 </t>
  </si>
  <si>
    <t xml:space="preserve">PA3763 </t>
  </si>
  <si>
    <t xml:space="preserve">PA4275 </t>
  </si>
  <si>
    <t xml:space="preserve">PA3120 </t>
  </si>
  <si>
    <t xml:space="preserve">PA2641 </t>
  </si>
  <si>
    <t xml:space="preserve">PA2639 </t>
  </si>
  <si>
    <t xml:space="preserve">PA3121 </t>
  </si>
  <si>
    <t xml:space="preserve">PA1310 </t>
  </si>
  <si>
    <t xml:space="preserve">PA2532 </t>
  </si>
  <si>
    <t xml:space="preserve">PA2493 </t>
  </si>
  <si>
    <t xml:space="preserve">PA2494 </t>
  </si>
  <si>
    <t xml:space="preserve">PA2519 </t>
  </si>
  <si>
    <t xml:space="preserve">PA3745 </t>
  </si>
  <si>
    <t xml:space="preserve">PA5569 </t>
  </si>
  <si>
    <t xml:space="preserve">PA5367 </t>
  </si>
  <si>
    <t xml:space="preserve">PA4743 </t>
  </si>
  <si>
    <t xml:space="preserve">PA5192 </t>
  </si>
  <si>
    <t xml:space="preserve">PA4007 </t>
  </si>
  <si>
    <t xml:space="preserve">PA4043 </t>
  </si>
  <si>
    <t xml:space="preserve">PA0342 </t>
  </si>
  <si>
    <t xml:space="preserve">PA0592 </t>
  </si>
  <si>
    <t xml:space="preserve">PA3308 </t>
  </si>
  <si>
    <t xml:space="preserve">PA4850 </t>
  </si>
  <si>
    <t xml:space="preserve">PA0350 </t>
  </si>
  <si>
    <t xml:space="preserve">PA0999 </t>
  </si>
  <si>
    <t xml:space="preserve">PA5415 </t>
  </si>
  <si>
    <t xml:space="preserve">PA1174 </t>
  </si>
  <si>
    <t xml:space="preserve">PA5421 </t>
  </si>
  <si>
    <r>
      <rPr>
        <i/>
        <sz val="11"/>
        <color rgb="FF000000"/>
        <rFont val="Calibri"/>
        <scheme val="minor"/>
      </rPr>
      <t xml:space="preserve">P. aeruginosa </t>
    </r>
    <r>
      <rPr>
        <sz val="11"/>
        <color rgb="FF000000"/>
        <rFont val="Calibri"/>
        <family val="2"/>
        <scheme val="minor"/>
      </rPr>
      <t>PAO1                    PA number</t>
    </r>
  </si>
  <si>
    <t xml:space="preserve">ANOVA p-value </t>
  </si>
  <si>
    <r>
      <t xml:space="preserve">PAO1 vs. PAO1 </t>
    </r>
    <r>
      <rPr>
        <i/>
        <sz val="11"/>
        <color rgb="FF000000"/>
        <rFont val="Calibri"/>
        <scheme val="minor"/>
      </rPr>
      <t>algR</t>
    </r>
    <r>
      <rPr>
        <sz val="11"/>
        <color rgb="FF000000"/>
        <rFont val="Calibri"/>
        <family val="2"/>
        <scheme val="minor"/>
      </rPr>
      <t>D54N       linear Fold Change</t>
    </r>
  </si>
  <si>
    <r>
      <t xml:space="preserve">PAO1 vs PAO1 </t>
    </r>
    <r>
      <rPr>
        <i/>
        <sz val="11"/>
        <color theme="1"/>
        <rFont val="Calibri"/>
        <scheme val="minor"/>
      </rPr>
      <t>algR</t>
    </r>
    <r>
      <rPr>
        <sz val="11"/>
        <color theme="1"/>
        <rFont val="Calibri"/>
        <family val="2"/>
        <scheme val="minor"/>
      </rPr>
      <t xml:space="preserve">D54E linear </t>
    </r>
    <r>
      <rPr>
        <sz val="11"/>
        <color theme="1"/>
        <rFont val="Calibri"/>
        <family val="2"/>
        <scheme val="minor"/>
      </rPr>
      <t xml:space="preserve">Fold Change </t>
    </r>
  </si>
  <si>
    <t>Carbon compound catabolism</t>
  </si>
  <si>
    <t>Amino acid biosynthesis and metabolism</t>
  </si>
  <si>
    <t>Motility &amp; Attachment, Chemotaxis</t>
  </si>
  <si>
    <t>Biosynthesis of cofactors, prosthetic groups and carriers</t>
  </si>
  <si>
    <t>Nucleotide biosynthesis and metabolism</t>
  </si>
  <si>
    <t>Transcriptional regulators, Membrane protein</t>
  </si>
  <si>
    <t>Energy metabolism</t>
  </si>
  <si>
    <t>Transcriptional regulators, putative enzymes</t>
  </si>
  <si>
    <t>Adaptation, Protection</t>
  </si>
  <si>
    <t>Transport of small molecules, membrane proteins</t>
  </si>
  <si>
    <t>Central intermediary metabolism</t>
  </si>
  <si>
    <t>Adaptation, Protection, Transport of small molecules</t>
  </si>
  <si>
    <t>DNA replication, recombination, modification and repair</t>
  </si>
  <si>
    <t>Membrane proteins</t>
  </si>
  <si>
    <t>Membrane proteins, Transport of small molecules</t>
  </si>
  <si>
    <t>Amino acid biosynthesis and metabolism, Biosynthesis of cofactors, prosthetic groups and carriers</t>
  </si>
  <si>
    <t>Protein secretion/export apparatus</t>
  </si>
  <si>
    <t>Antibiotic resistance and susceptibility, Adaptation, Protection</t>
  </si>
  <si>
    <t>Transport of small molecules, Membrane proteins</t>
  </si>
  <si>
    <t xml:space="preserve">ANOVA p-value     </t>
  </si>
  <si>
    <r>
      <t xml:space="preserve"> PAO1 </t>
    </r>
    <r>
      <rPr>
        <i/>
        <sz val="11"/>
        <color theme="1"/>
        <rFont val="Calibri"/>
        <scheme val="minor"/>
      </rPr>
      <t>algR</t>
    </r>
    <r>
      <rPr>
        <sz val="11"/>
        <color theme="1"/>
        <rFont val="Calibri"/>
        <family val="2"/>
        <scheme val="minor"/>
      </rPr>
      <t xml:space="preserve">D54E vs. PAO1 </t>
    </r>
    <r>
      <rPr>
        <i/>
        <sz val="11"/>
        <color theme="1"/>
        <rFont val="Calibri"/>
        <scheme val="minor"/>
      </rPr>
      <t>algR</t>
    </r>
    <r>
      <rPr>
        <sz val="11"/>
        <color theme="1"/>
        <rFont val="Calibri"/>
        <family val="2"/>
        <scheme val="minor"/>
      </rPr>
      <t>D54N  linear Fold Change</t>
    </r>
  </si>
  <si>
    <t>Antibiotic resistance and susceptibility, Transport of small molecules</t>
  </si>
  <si>
    <t>Membrane proteins, Antibiotic resistance and susceptibility, Transport of small molecules</t>
  </si>
  <si>
    <t>Biosynthesis of cofactors, prosthetic groups and carriers, Nucleotide biosynthesis and metabolism</t>
  </si>
  <si>
    <r>
      <t>folA-</t>
    </r>
    <r>
      <rPr>
        <sz val="11"/>
        <color theme="1"/>
        <rFont val="Calibri"/>
        <family val="2"/>
        <scheme val="minor"/>
      </rPr>
      <t>dihydrofolate reductase</t>
    </r>
  </si>
  <si>
    <r>
      <rPr>
        <i/>
        <sz val="11"/>
        <color theme="1"/>
        <rFont val="Calibri"/>
        <scheme val="minor"/>
      </rPr>
      <t>thyA-</t>
    </r>
    <r>
      <rPr>
        <sz val="11"/>
        <color theme="1"/>
        <rFont val="Calibri"/>
        <family val="2"/>
        <scheme val="minor"/>
      </rPr>
      <t>thymidylate synthase</t>
    </r>
  </si>
  <si>
    <r>
      <t>ksgA-</t>
    </r>
    <r>
      <rPr>
        <sz val="11"/>
        <color theme="1"/>
        <rFont val="Calibri"/>
        <family val="2"/>
        <scheme val="minor"/>
      </rPr>
      <t>rRNA (adenine-N6,N6)-dimethyltransferase</t>
    </r>
  </si>
  <si>
    <t>Transcription, RNA processing and degradation</t>
  </si>
  <si>
    <t>conserved hypothetical protein</t>
  </si>
  <si>
    <r>
      <t>pqsB</t>
    </r>
    <r>
      <rPr>
        <sz val="11"/>
        <color theme="1"/>
        <rFont val="Calibri"/>
        <family val="2"/>
        <scheme val="minor"/>
      </rPr>
      <t xml:space="preserve">- </t>
    </r>
  </si>
  <si>
    <r>
      <rPr>
        <i/>
        <sz val="11"/>
        <color theme="1"/>
        <rFont val="Calibri"/>
        <scheme val="minor"/>
      </rPr>
      <t>pqsD</t>
    </r>
    <r>
      <rPr>
        <sz val="11"/>
        <color theme="1"/>
        <rFont val="Calibri"/>
        <family val="2"/>
        <scheme val="minor"/>
      </rPr>
      <t>-3-oxoacyl-[acyl-carrier-protein] synthase III</t>
    </r>
  </si>
  <si>
    <r>
      <t>flgF-</t>
    </r>
    <r>
      <rPr>
        <sz val="11"/>
        <color theme="1"/>
        <rFont val="Calibri"/>
        <family val="2"/>
        <scheme val="minor"/>
      </rPr>
      <t>flagellar basal-body rod protein FlgF</t>
    </r>
  </si>
  <si>
    <t>Cell wall / LPS / capsule, Motility &amp; Attachment</t>
  </si>
  <si>
    <r>
      <rPr>
        <i/>
        <sz val="11"/>
        <color theme="1"/>
        <rFont val="Calibri"/>
        <scheme val="minor"/>
      </rPr>
      <t>napA-</t>
    </r>
    <r>
      <rPr>
        <sz val="11"/>
        <color theme="1"/>
        <rFont val="Calibri"/>
        <family val="2"/>
        <scheme val="minor"/>
      </rPr>
      <t>periplasmic nitrate reductase protein NapA</t>
    </r>
  </si>
  <si>
    <t>probable tonB-dependent receptor</t>
  </si>
  <si>
    <r>
      <t>pvdF-</t>
    </r>
    <r>
      <rPr>
        <sz val="11"/>
        <color theme="1"/>
        <rFont val="Calibri"/>
        <family val="2"/>
        <scheme val="minor"/>
      </rPr>
      <t>pyoverdine synthetase F</t>
    </r>
  </si>
  <si>
    <t>Secreted Factors (toxins, enzymes, alginate), Adaptation Protection</t>
  </si>
  <si>
    <t>probable non-ribosomal peptide synthetase</t>
  </si>
  <si>
    <r>
      <t>mexE-</t>
    </r>
    <r>
      <rPr>
        <sz val="11"/>
        <color theme="1"/>
        <rFont val="Calibri"/>
        <family val="2"/>
        <scheme val="minor"/>
      </rPr>
      <t>Resistance-Nodulation-Cell Division (RND) multidrug efflux membrane fusion protein MexE precursor</t>
    </r>
  </si>
  <si>
    <r>
      <t>nuoD-</t>
    </r>
    <r>
      <rPr>
        <sz val="11"/>
        <color theme="1"/>
        <rFont val="Calibri"/>
        <family val="2"/>
        <scheme val="minor"/>
      </rPr>
      <t>NADH dehydrogenase I chain C,D</t>
    </r>
  </si>
  <si>
    <r>
      <t>nuoF</t>
    </r>
    <r>
      <rPr>
        <sz val="11"/>
        <color theme="1"/>
        <rFont val="Calibri"/>
        <family val="2"/>
        <scheme val="minor"/>
      </rPr>
      <t>-NADH dehydrogenase I chain F</t>
    </r>
  </si>
  <si>
    <t>methyl-accepting chemotaxis protein</t>
  </si>
  <si>
    <t>Adaptation, Protection, Chemotaxis</t>
  </si>
  <si>
    <t>probable oxidoreductase</t>
  </si>
  <si>
    <r>
      <t>asd-</t>
    </r>
    <r>
      <rPr>
        <sz val="11"/>
        <color theme="1"/>
        <rFont val="Calibri"/>
        <family val="2"/>
        <scheme val="minor"/>
      </rPr>
      <t xml:space="preserve"> aspartate semialdehyde dehydrogenase</t>
    </r>
  </si>
  <si>
    <r>
      <t>leuD-</t>
    </r>
    <r>
      <rPr>
        <sz val="11"/>
        <color theme="1"/>
        <rFont val="Calibri"/>
        <family val="2"/>
        <scheme val="minor"/>
      </rPr>
      <t>3-isopropylmalate dehydratase small subunit</t>
    </r>
  </si>
  <si>
    <r>
      <t>leuC</t>
    </r>
    <r>
      <rPr>
        <sz val="11"/>
        <color theme="1"/>
        <rFont val="Calibri"/>
        <family val="2"/>
        <scheme val="minor"/>
      </rPr>
      <t>-3-isopropylmalate dehydratase large subunit</t>
    </r>
  </si>
  <si>
    <t>probable sodium:solute symporter</t>
  </si>
  <si>
    <r>
      <t>hepA-</t>
    </r>
    <r>
      <rPr>
        <sz val="11"/>
        <color theme="1"/>
        <rFont val="Calibri"/>
        <family val="2"/>
        <scheme val="minor"/>
      </rPr>
      <t>RNA helicase HepA</t>
    </r>
  </si>
  <si>
    <t>fprA</t>
  </si>
  <si>
    <t>Energy metabolism, Biosynthesis of cofactors, prosthetic groups and carriers</t>
  </si>
  <si>
    <t>Membrane proteins, Transcriptional regulators</t>
  </si>
  <si>
    <t>probable aldolase</t>
  </si>
  <si>
    <r>
      <t>argG-</t>
    </r>
    <r>
      <rPr>
        <sz val="11"/>
        <color theme="1"/>
        <rFont val="Calibri"/>
        <family val="2"/>
        <scheme val="minor"/>
      </rPr>
      <t>argininosuccinate synthase</t>
    </r>
  </si>
  <si>
    <t>argF-ornithine carbamoyltransferase, anabolic</t>
  </si>
  <si>
    <r>
      <t>mutS-</t>
    </r>
    <r>
      <rPr>
        <sz val="11"/>
        <color theme="1"/>
        <rFont val="Calibri"/>
        <family val="2"/>
        <scheme val="minor"/>
      </rPr>
      <t>DNA mismatch repair protein MutS</t>
    </r>
  </si>
  <si>
    <t>putative esterase</t>
  </si>
  <si>
    <r>
      <t>adhC</t>
    </r>
    <r>
      <rPr>
        <sz val="11"/>
        <color theme="1"/>
        <rFont val="Calibri"/>
        <family val="2"/>
        <scheme val="minor"/>
      </rPr>
      <t>-alcohol dehydrogenase class III</t>
    </r>
  </si>
  <si>
    <r>
      <t>rplS-</t>
    </r>
    <r>
      <rPr>
        <sz val="11"/>
        <color theme="1"/>
        <rFont val="Calibri"/>
        <family val="2"/>
        <scheme val="minor"/>
      </rPr>
      <t>50S ribosomal protein L19</t>
    </r>
  </si>
  <si>
    <t>Translation, post-translational modification, degradation</t>
  </si>
  <si>
    <r>
      <t>trmD-</t>
    </r>
    <r>
      <rPr>
        <sz val="11"/>
        <color theme="1"/>
        <rFont val="Calibri"/>
        <family val="2"/>
        <scheme val="minor"/>
      </rPr>
      <t>tRNA (guanine-N1)-methyltransferase</t>
    </r>
  </si>
  <si>
    <r>
      <t>rimM</t>
    </r>
    <r>
      <rPr>
        <sz val="11"/>
        <color theme="1"/>
        <rFont val="Calibri"/>
        <family val="2"/>
        <scheme val="minor"/>
      </rPr>
      <t>-16S rRNA processing protein</t>
    </r>
  </si>
  <si>
    <r>
      <t>rpsP</t>
    </r>
    <r>
      <rPr>
        <sz val="11"/>
        <color theme="1"/>
        <rFont val="Calibri"/>
        <family val="2"/>
        <scheme val="minor"/>
      </rPr>
      <t>-30S ribosomal protein S16</t>
    </r>
  </si>
  <si>
    <t>DNA replication, recombination, modification and repair, Translation, post-translational modification, degradation</t>
  </si>
  <si>
    <r>
      <t>ffh-</t>
    </r>
    <r>
      <rPr>
        <sz val="11"/>
        <color theme="1"/>
        <rFont val="Calibri"/>
        <family val="2"/>
        <scheme val="minor"/>
      </rPr>
      <t>signal recognition particle protein Ffh</t>
    </r>
  </si>
  <si>
    <r>
      <t>purL</t>
    </r>
    <r>
      <rPr>
        <sz val="11"/>
        <color theme="1"/>
        <rFont val="Calibri"/>
        <family val="2"/>
        <scheme val="minor"/>
      </rPr>
      <t>-phosphoribosylformylglycinamidine synthase</t>
    </r>
  </si>
  <si>
    <t>extragenic suppressor protein SuhB</t>
  </si>
  <si>
    <t>Translation, post-translational modification, degradation, Adaptation, Protection</t>
  </si>
  <si>
    <r>
      <t>proA</t>
    </r>
    <r>
      <rPr>
        <sz val="11"/>
        <color theme="1"/>
        <rFont val="Calibri"/>
        <family val="2"/>
        <scheme val="minor"/>
      </rPr>
      <t>-gamma-glutamyl phosphate reductase</t>
    </r>
  </si>
  <si>
    <r>
      <t>xseB-</t>
    </r>
    <r>
      <rPr>
        <sz val="11"/>
        <color theme="1"/>
        <rFont val="Calibri"/>
        <family val="2"/>
        <scheme val="minor"/>
      </rPr>
      <t>exodeoxyribonuclease VII small subunit</t>
    </r>
  </si>
  <si>
    <r>
      <t>ispA</t>
    </r>
    <r>
      <rPr>
        <sz val="11"/>
        <color theme="1"/>
        <rFont val="Calibri"/>
        <family val="2"/>
        <scheme val="minor"/>
      </rPr>
      <t>-geranyltranstransferase</t>
    </r>
  </si>
  <si>
    <t>rplC-50S ribosomal protein L3</t>
  </si>
  <si>
    <r>
      <t>rpoC</t>
    </r>
    <r>
      <rPr>
        <sz val="11"/>
        <color theme="1"/>
        <rFont val="Calibri"/>
        <family val="2"/>
        <scheme val="minor"/>
      </rPr>
      <t>-DNA-directed RNA polymerase beta* chain</t>
    </r>
  </si>
  <si>
    <r>
      <t>rpoB</t>
    </r>
    <r>
      <rPr>
        <sz val="11"/>
        <color theme="1"/>
        <rFont val="Calibri"/>
        <family val="2"/>
        <scheme val="minor"/>
      </rPr>
      <t>-DNA-directed RNA polymerase beta chain</t>
    </r>
  </si>
  <si>
    <r>
      <t>nusG</t>
    </r>
    <r>
      <rPr>
        <sz val="11"/>
        <color theme="1"/>
        <rFont val="Calibri"/>
        <family val="2"/>
        <scheme val="minor"/>
      </rPr>
      <t>-transcription antitermination protein NusG</t>
    </r>
  </si>
  <si>
    <r>
      <t>secE</t>
    </r>
    <r>
      <rPr>
        <sz val="11"/>
        <color theme="1"/>
        <rFont val="Calibri"/>
        <family val="2"/>
        <scheme val="minor"/>
      </rPr>
      <t>-secretion protein SecE</t>
    </r>
  </si>
  <si>
    <r>
      <t>mreB</t>
    </r>
    <r>
      <rPr>
        <sz val="11"/>
        <color theme="1"/>
        <rFont val="Calibri"/>
        <family val="2"/>
        <scheme val="minor"/>
      </rPr>
      <t>-rod shape-determining protein MreB</t>
    </r>
  </si>
  <si>
    <t>Cell wall / LPS / capsule</t>
  </si>
  <si>
    <t>Cell wall / LPS / capsule, Cell Division</t>
  </si>
  <si>
    <r>
      <t>dgcA</t>
    </r>
    <r>
      <rPr>
        <sz val="11"/>
        <color theme="1"/>
        <rFont val="Calibri"/>
        <family val="2"/>
        <scheme val="minor"/>
      </rPr>
      <t>-DgcA, Dimethylglycine catabolism</t>
    </r>
  </si>
  <si>
    <r>
      <t>dgcB</t>
    </r>
    <r>
      <rPr>
        <sz val="11"/>
        <color theme="1"/>
        <rFont val="Calibri"/>
        <family val="2"/>
        <scheme val="minor"/>
      </rPr>
      <t>-DgcB, Dimethylglycine catabolism</t>
    </r>
  </si>
  <si>
    <r>
      <t>rnpA</t>
    </r>
    <r>
      <rPr>
        <sz val="11"/>
        <color theme="1"/>
        <rFont val="Calibri"/>
        <family val="2"/>
        <scheme val="minor"/>
      </rPr>
      <t>-ribonuclease P protein component</t>
    </r>
  </si>
  <si>
    <r>
      <t>atpB</t>
    </r>
    <r>
      <rPr>
        <sz val="11"/>
        <color theme="1"/>
        <rFont val="Calibri"/>
        <family val="2"/>
        <scheme val="minor"/>
      </rPr>
      <t>-ATP synthase A chain</t>
    </r>
  </si>
  <si>
    <r>
      <t>purE</t>
    </r>
    <r>
      <rPr>
        <sz val="11"/>
        <color theme="1"/>
        <rFont val="Calibri"/>
        <family val="2"/>
        <scheme val="minor"/>
      </rPr>
      <t>-phosphoribosylaminoimidazole carboxylase, catalytic subunit</t>
    </r>
  </si>
  <si>
    <r>
      <t>fdhA</t>
    </r>
    <r>
      <rPr>
        <sz val="11"/>
        <color theme="1"/>
        <rFont val="Calibri"/>
        <family val="2"/>
        <scheme val="minor"/>
      </rPr>
      <t>-glutathione-independent formaldehyde dehydrogenase</t>
    </r>
  </si>
  <si>
    <r>
      <t>glyA1-</t>
    </r>
    <r>
      <rPr>
        <sz val="11"/>
        <color theme="1"/>
        <rFont val="Calibri"/>
        <family val="2"/>
        <scheme val="minor"/>
      </rPr>
      <t>serine hydroxymethyltransferase</t>
    </r>
  </si>
  <si>
    <r>
      <t>sdaB</t>
    </r>
    <r>
      <rPr>
        <sz val="11"/>
        <color theme="1"/>
        <rFont val="Calibri"/>
        <family val="2"/>
        <scheme val="minor"/>
      </rPr>
      <t>-L-serine dehydratase</t>
    </r>
  </si>
  <si>
    <r>
      <t>pstA</t>
    </r>
    <r>
      <rPr>
        <sz val="11"/>
        <color theme="1"/>
        <rFont val="Calibri"/>
        <family val="2"/>
        <scheme val="minor"/>
      </rPr>
      <t>-membrane protein component of ABC phosphate transporter</t>
    </r>
  </si>
  <si>
    <r>
      <t>pstC</t>
    </r>
    <r>
      <rPr>
        <sz val="11"/>
        <color theme="1"/>
        <rFont val="Calibri"/>
        <family val="2"/>
        <scheme val="minor"/>
      </rPr>
      <t>-membrane protein component of ABC phosphate transporter</t>
    </r>
  </si>
  <si>
    <r>
      <t>phoR</t>
    </r>
    <r>
      <rPr>
        <sz val="11"/>
        <color theme="1"/>
        <rFont val="Calibri"/>
        <family val="2"/>
        <scheme val="minor"/>
      </rPr>
      <t>-two-component sensor PhoR</t>
    </r>
  </si>
  <si>
    <t>Two-component regulatory systems</t>
  </si>
  <si>
    <t>xanthine phosphoribosyltransferase</t>
  </si>
  <si>
    <r>
      <t>rnk</t>
    </r>
    <r>
      <rPr>
        <sz val="11"/>
        <color theme="1"/>
        <rFont val="Calibri"/>
        <family val="2"/>
        <scheme val="minor"/>
      </rPr>
      <t>-nucleoside diphosphate kinase regulator</t>
    </r>
  </si>
  <si>
    <r>
      <t>pckA</t>
    </r>
    <r>
      <rPr>
        <sz val="11"/>
        <color theme="1"/>
        <rFont val="Calibri"/>
        <family val="2"/>
        <scheme val="minor"/>
      </rPr>
      <t>-phosphoenolpyruvate carboxykinase</t>
    </r>
  </si>
  <si>
    <t>Carbon compound catabolism, Energy metabolism</t>
  </si>
  <si>
    <r>
      <t>fis</t>
    </r>
    <r>
      <rPr>
        <sz val="11"/>
        <color theme="1"/>
        <rFont val="Calibri"/>
        <family val="2"/>
        <scheme val="minor"/>
      </rPr>
      <t>-DNA-binding protein Fis</t>
    </r>
  </si>
  <si>
    <t>DNA replication, recombination, modification and repair, Transcriptional regulators, Transcription, RNA processing and degradation</t>
  </si>
  <si>
    <r>
      <t>prmA</t>
    </r>
    <r>
      <rPr>
        <sz val="11"/>
        <color theme="1"/>
        <rFont val="Calibri"/>
        <family val="2"/>
        <scheme val="minor"/>
      </rPr>
      <t>-ribosomal protein L11 methyltransferase</t>
    </r>
  </si>
  <si>
    <r>
      <rPr>
        <i/>
        <sz val="11"/>
        <color theme="1"/>
        <rFont val="Calibri"/>
        <scheme val="minor"/>
      </rPr>
      <t>fdnH</t>
    </r>
    <r>
      <rPr>
        <sz val="11"/>
        <color theme="1"/>
        <rFont val="Calibri"/>
        <family val="2"/>
        <scheme val="minor"/>
      </rPr>
      <t>-nitrate-inducible formate dehydrogenase, beta subunit</t>
    </r>
  </si>
  <si>
    <r>
      <t>rbfA-</t>
    </r>
    <r>
      <rPr>
        <sz val="11"/>
        <color theme="1"/>
        <rFont val="Calibri"/>
        <family val="2"/>
        <scheme val="minor"/>
      </rPr>
      <t>ribosome-binding factor A</t>
    </r>
  </si>
  <si>
    <t>Chemotaxis</t>
  </si>
  <si>
    <t>Antibiotic resistance and susceptibility</t>
  </si>
  <si>
    <t>Cell division</t>
  </si>
  <si>
    <t>altogether</t>
  </si>
  <si>
    <t xml:space="preserve">up </t>
  </si>
  <si>
    <t>down</t>
  </si>
  <si>
    <t>Putative enzymes, Carbon compound catabolism</t>
  </si>
  <si>
    <t>Secreted Factors (toxins, enzymes, alginate)</t>
  </si>
  <si>
    <t>PAO1       PA number</t>
  </si>
  <si>
    <t>gene name</t>
  </si>
  <si>
    <r>
      <t>Fold-Change PAO1 vs PAO1 a</t>
    </r>
    <r>
      <rPr>
        <b/>
        <i/>
        <sz val="12"/>
        <color rgb="FF000000"/>
        <rFont val="Arial"/>
      </rPr>
      <t>lgR</t>
    </r>
    <r>
      <rPr>
        <b/>
        <sz val="12"/>
        <color rgb="FF000000"/>
        <rFont val="Arial"/>
      </rPr>
      <t>D54N</t>
    </r>
  </si>
  <si>
    <r>
      <t xml:space="preserve">Fold change PAO1 vs PAO1 </t>
    </r>
    <r>
      <rPr>
        <b/>
        <i/>
        <sz val="12"/>
        <color rgb="FF000000"/>
        <rFont val="Arial"/>
      </rPr>
      <t>algR</t>
    </r>
    <r>
      <rPr>
        <b/>
        <sz val="12"/>
        <color rgb="FF000000"/>
        <rFont val="Arial"/>
      </rPr>
      <t>D54E</t>
    </r>
  </si>
  <si>
    <r>
      <t xml:space="preserve">Fold-Change PAO1 </t>
    </r>
    <r>
      <rPr>
        <b/>
        <i/>
        <sz val="12"/>
        <color rgb="FF000000"/>
        <rFont val="Arial"/>
      </rPr>
      <t>algR</t>
    </r>
    <r>
      <rPr>
        <b/>
        <sz val="12"/>
        <color rgb="FF000000"/>
        <rFont val="Arial"/>
      </rPr>
      <t xml:space="preserve">D54E  vs PAO1 </t>
    </r>
    <r>
      <rPr>
        <b/>
        <i/>
        <sz val="12"/>
        <color rgb="FF000000"/>
        <rFont val="Arial"/>
      </rPr>
      <t>algR</t>
    </r>
    <r>
      <rPr>
        <b/>
        <sz val="12"/>
        <color rgb="FF000000"/>
        <rFont val="Arial"/>
      </rPr>
      <t>D54N</t>
    </r>
  </si>
  <si>
    <t>Fur  box*</t>
  </si>
  <si>
    <t>Gene Annotation</t>
  </si>
  <si>
    <t>2.7 (0.002)</t>
  </si>
  <si>
    <t>NS</t>
  </si>
  <si>
    <t>2.9 (0.002)</t>
  </si>
  <si>
    <t>Fur</t>
  </si>
  <si>
    <t>Transcriptonal regulator - Sigma 24 homolog, FecI homolog</t>
  </si>
  <si>
    <t>2.4 (0.004)</t>
  </si>
  <si>
    <t>2.3 (0.006)</t>
  </si>
  <si>
    <t>Transmembrane sensor component - FecR homolog</t>
  </si>
  <si>
    <t>4.4 (0.04)</t>
  </si>
  <si>
    <t>ECF for Alcaligin (siderophore - Bordetella) uptake</t>
  </si>
  <si>
    <t>PA1364</t>
  </si>
  <si>
    <t>2.05 (0.05)</t>
  </si>
  <si>
    <t>Probable transmembrane sensor</t>
  </si>
  <si>
    <t>2.7 (0.02)</t>
  </si>
  <si>
    <t>Protoporphyrin IX methyltransferase - siderophore protein operon</t>
  </si>
  <si>
    <t>2.2 (0.04)</t>
  </si>
  <si>
    <t>2.4 (0.04)</t>
  </si>
  <si>
    <t>Transcriptional regulator</t>
  </si>
  <si>
    <t>8.8 (0.04)</t>
  </si>
  <si>
    <t>3.5 (0.05)</t>
  </si>
  <si>
    <t xml:space="preserve">Hypothetical - Fur - Fe2+/Zn2+ uptake regulation proteins </t>
  </si>
  <si>
    <t>3.08 (0.02)</t>
  </si>
  <si>
    <t>IS</t>
  </si>
  <si>
    <t>Pyoverdine synthetase F</t>
  </si>
  <si>
    <t>PA2399</t>
  </si>
  <si>
    <t>pvdD</t>
  </si>
  <si>
    <t>2.18 (0.05)</t>
  </si>
  <si>
    <t>Non-ribosomal peptide synthase</t>
  </si>
  <si>
    <t>pvdI</t>
  </si>
  <si>
    <t>3.2 (0.02)</t>
  </si>
  <si>
    <t>Unknown - in operon with iron regulated membrane proteins</t>
  </si>
  <si>
    <t>PA2426</t>
  </si>
  <si>
    <t>pvdS</t>
  </si>
  <si>
    <t>5.9 (0.07)</t>
  </si>
  <si>
    <t>Sigma subunit - pyoverdine regulator</t>
  </si>
  <si>
    <t>pvdX</t>
  </si>
  <si>
    <t>-4.3 (0.03)</t>
  </si>
  <si>
    <t>3.96 (0.001)</t>
  </si>
  <si>
    <t>Unknown - viruence associated pyoverdine</t>
  </si>
  <si>
    <t>2.1 (0.04)</t>
  </si>
  <si>
    <t>Aerobic cobalamin biosynthetic process</t>
  </si>
  <si>
    <t>3.3 (0.014)</t>
  </si>
  <si>
    <t>Ferredoxin reductase</t>
  </si>
  <si>
    <t>2.8 (0.03)</t>
  </si>
  <si>
    <t>Heme - Transmembrane sensor component - FecR homolog</t>
  </si>
  <si>
    <t>7.6 (0.01)</t>
  </si>
  <si>
    <t>Heme - Transcriptional regulator - FecI homolog</t>
  </si>
  <si>
    <t>2.2 (0.02)</t>
  </si>
  <si>
    <t>Transcriptional regulator of pyochelin</t>
  </si>
  <si>
    <t>2.47 (0.01)</t>
  </si>
  <si>
    <t>Predicted divalent heavy-metal cations transporter</t>
  </si>
  <si>
    <t>2.11 (0.007)</t>
  </si>
  <si>
    <t>Superoxide dismutase</t>
  </si>
  <si>
    <t>2.18 (0.01)</t>
  </si>
  <si>
    <t>Hypothetical protein</t>
  </si>
  <si>
    <t>2.41 (0.007)</t>
  </si>
  <si>
    <t>Fumarate hydratase activity, cellular response to iron starvation</t>
  </si>
  <si>
    <t>fagA</t>
  </si>
  <si>
    <t>2.31 (0.0?)</t>
  </si>
  <si>
    <t>Unknown - Fur-associated gene FagA</t>
  </si>
  <si>
    <t>2.5 (0.04)</t>
  </si>
  <si>
    <t xml:space="preserve">Probable TonB-dependent receptor  - likely Fe transport </t>
  </si>
  <si>
    <t>4.5 (0.02)</t>
  </si>
  <si>
    <t>Siderophore uptake - Transcriptional regulator</t>
  </si>
  <si>
    <r>
      <t xml:space="preserve">Fur/IS indicates the presence of a Fur or iron-starvation box within the genes promoter region. ANOVA </t>
    </r>
    <r>
      <rPr>
        <i/>
        <sz val="12"/>
        <color theme="1"/>
        <rFont val="Arial"/>
      </rPr>
      <t>P</t>
    </r>
    <r>
      <rPr>
        <sz val="12"/>
        <color theme="1"/>
        <rFont val="Arial"/>
      </rPr>
      <t xml:space="preserve">-value of fold-changes located in parenthesis.  </t>
    </r>
  </si>
  <si>
    <t>Likely association</t>
  </si>
  <si>
    <t>Heme</t>
  </si>
  <si>
    <t>Siderophore</t>
  </si>
  <si>
    <t>Iron</t>
  </si>
  <si>
    <t>PA0001</t>
  </si>
  <si>
    <t xml:space="preserve">PA0131 </t>
  </si>
  <si>
    <t xml:space="preserve">PA0132 </t>
  </si>
  <si>
    <t>PA0263.1</t>
  </si>
  <si>
    <t xml:space="preserve">PA0267 </t>
  </si>
  <si>
    <t xml:space="preserve">PA0278 </t>
  </si>
  <si>
    <t xml:space="preserve">PA0310 </t>
  </si>
  <si>
    <t>PA0352</t>
  </si>
  <si>
    <t>PA0361</t>
  </si>
  <si>
    <t>PA0401</t>
  </si>
  <si>
    <t>PA0456</t>
  </si>
  <si>
    <t>PA0468</t>
  </si>
  <si>
    <t>PA0499</t>
  </si>
  <si>
    <t>PA0557</t>
  </si>
  <si>
    <t>PA0580</t>
  </si>
  <si>
    <t>PA0587</t>
  </si>
  <si>
    <t>PA0596</t>
  </si>
  <si>
    <t>PA0673</t>
  </si>
  <si>
    <t>PA0690</t>
  </si>
  <si>
    <t>PA0691</t>
  </si>
  <si>
    <t>PA0807</t>
  </si>
  <si>
    <t>PA0816</t>
  </si>
  <si>
    <t>PA0923</t>
  </si>
  <si>
    <t>PA1048</t>
  </si>
  <si>
    <t>PA1106</t>
  </si>
  <si>
    <t>PA1132</t>
  </si>
  <si>
    <t>PA1137</t>
  </si>
  <si>
    <t>PA1157</t>
  </si>
  <si>
    <t>PA1158</t>
  </si>
  <si>
    <t>PA1189</t>
  </si>
  <si>
    <t>PA1207</t>
  </si>
  <si>
    <t>PA1304</t>
  </si>
  <si>
    <t>PA1334</t>
  </si>
  <si>
    <t>PA1349</t>
  </si>
  <si>
    <t>PA1367</t>
  </si>
  <si>
    <t>PA1433</t>
  </si>
  <si>
    <t>PA1515</t>
  </si>
  <si>
    <t>PA1530.1</t>
  </si>
  <si>
    <t>PA1570</t>
  </si>
  <si>
    <t>PA1670</t>
  </si>
  <si>
    <t>PA1727</t>
  </si>
  <si>
    <t>PA1736</t>
  </si>
  <si>
    <t>PA1779</t>
  </si>
  <si>
    <t>PA1789</t>
  </si>
  <si>
    <t>PA1814</t>
  </si>
  <si>
    <t>PA1886</t>
  </si>
  <si>
    <t>PA1945</t>
  </si>
  <si>
    <t>PA1983</t>
  </si>
  <si>
    <t>PA2012</t>
  </si>
  <si>
    <t>PA2051</t>
  </si>
  <si>
    <t>PA2065</t>
  </si>
  <si>
    <t>PA2189</t>
  </si>
  <si>
    <t>PA2264</t>
  </si>
  <si>
    <t>PA2377</t>
  </si>
  <si>
    <t>PA2439</t>
  </si>
  <si>
    <t>PA2522</t>
  </si>
  <si>
    <t>PA2706</t>
  </si>
  <si>
    <t>PA2745</t>
  </si>
  <si>
    <t>PA2818</t>
  </si>
  <si>
    <t>PA2824</t>
  </si>
  <si>
    <t>PA2841</t>
  </si>
  <si>
    <t>PA2867</t>
  </si>
  <si>
    <t>PA2902</t>
  </si>
  <si>
    <t>PA2938</t>
  </si>
  <si>
    <t>PA2958</t>
  </si>
  <si>
    <t>PA2960</t>
  </si>
  <si>
    <t>PA2967</t>
  </si>
  <si>
    <t>PA2984</t>
  </si>
  <si>
    <t>PA2988</t>
  </si>
  <si>
    <t>PA3013</t>
  </si>
  <si>
    <t>PA3064</t>
  </si>
  <si>
    <t>PA3097</t>
  </si>
  <si>
    <t>PA3116</t>
  </si>
  <si>
    <t>PA3127</t>
  </si>
  <si>
    <t>PA3323</t>
  </si>
  <si>
    <t>PA3344</t>
  </si>
  <si>
    <t>PA3385</t>
  </si>
  <si>
    <t>PA3390</t>
  </si>
  <si>
    <t>PA3424</t>
  </si>
  <si>
    <t>PA3426</t>
  </si>
  <si>
    <t>PA3471</t>
  </si>
  <si>
    <t>PA3480</t>
  </si>
  <si>
    <t>PA3535</t>
  </si>
  <si>
    <t>PA3536</t>
  </si>
  <si>
    <t>PA3540</t>
  </si>
  <si>
    <t>PA3562</t>
  </si>
  <si>
    <t>PA3593</t>
  </si>
  <si>
    <t>PA3615</t>
  </si>
  <si>
    <t>PA3623</t>
  </si>
  <si>
    <t>PA3638</t>
  </si>
  <si>
    <t>PA3641</t>
  </si>
  <si>
    <t>PA3656</t>
  </si>
  <si>
    <t>PA3677</t>
  </si>
  <si>
    <t>PA3714</t>
  </si>
  <si>
    <t>PA3729</t>
  </si>
  <si>
    <t>PA3735</t>
  </si>
  <si>
    <t>PA3757</t>
  </si>
  <si>
    <t>PA3810</t>
  </si>
  <si>
    <t>PA3834</t>
  </si>
  <si>
    <t>PA3876</t>
  </si>
  <si>
    <t>PA3888</t>
  </si>
  <si>
    <t>PA3891</t>
  </si>
  <si>
    <t>PA3986</t>
  </si>
  <si>
    <t>PA4056</t>
  </si>
  <si>
    <t>PA4123</t>
  </si>
  <si>
    <t>PA4204</t>
  </si>
  <si>
    <t>PA4266</t>
  </si>
  <si>
    <t>PA4291</t>
  </si>
  <si>
    <t>PA4319</t>
  </si>
  <si>
    <t>PA4330</t>
  </si>
  <si>
    <t>PA4378</t>
  </si>
  <si>
    <t>PA4379</t>
  </si>
  <si>
    <t>PA4391</t>
  </si>
  <si>
    <t>PA4396</t>
  </si>
  <si>
    <t>PA4442</t>
  </si>
  <si>
    <t>PA4483</t>
  </si>
  <si>
    <t>PA4541</t>
  </si>
  <si>
    <t>PA4571</t>
  </si>
  <si>
    <t>PA4576</t>
  </si>
  <si>
    <t>PA4625</t>
  </si>
  <si>
    <t>PA4626</t>
  </si>
  <si>
    <t>PA4682</t>
  </si>
  <si>
    <t>PA4704.2</t>
  </si>
  <si>
    <t>PA4716</t>
  </si>
  <si>
    <t>PA4742</t>
  </si>
  <si>
    <t>PA4756</t>
  </si>
  <si>
    <t>PA4781</t>
  </si>
  <si>
    <t>PA4832</t>
  </si>
  <si>
    <t>PA4851</t>
  </si>
  <si>
    <t>PA4948</t>
  </si>
  <si>
    <t>PA5037</t>
  </si>
  <si>
    <t>PA5040</t>
  </si>
  <si>
    <t>PA5078</t>
  </si>
  <si>
    <t>PA5160.1</t>
  </si>
  <si>
    <t>PA5166</t>
  </si>
  <si>
    <t>PA5183.1</t>
  </si>
  <si>
    <t>PA5194</t>
  </si>
  <si>
    <t>PA5213</t>
  </si>
  <si>
    <t>PA5229</t>
  </si>
  <si>
    <t>PA5262</t>
  </si>
  <si>
    <t>PA5401</t>
  </si>
  <si>
    <t>PA5414</t>
  </si>
  <si>
    <t>PA5493</t>
  </si>
  <si>
    <t>PA5527</t>
  </si>
  <si>
    <t>Kong ChIP-seq</t>
  </si>
  <si>
    <r>
      <t xml:space="preserve"> PAO1 </t>
    </r>
    <r>
      <rPr>
        <i/>
        <sz val="11"/>
        <color theme="1"/>
        <rFont val="Arial"/>
      </rPr>
      <t>algR</t>
    </r>
    <r>
      <rPr>
        <sz val="11"/>
        <color theme="1"/>
        <rFont val="Arial"/>
      </rPr>
      <t xml:space="preserve"> D54E vs. PAO1 </t>
    </r>
    <r>
      <rPr>
        <i/>
        <sz val="11"/>
        <color theme="1"/>
        <rFont val="Arial"/>
      </rPr>
      <t>algR</t>
    </r>
    <r>
      <rPr>
        <sz val="11"/>
        <color theme="1"/>
        <rFont val="Arial"/>
      </rPr>
      <t xml:space="preserve"> D54N (Table D)</t>
    </r>
  </si>
  <si>
    <r>
      <t xml:space="preserve">Genes expressed in PAO1 </t>
    </r>
    <r>
      <rPr>
        <i/>
        <sz val="11"/>
        <color theme="1"/>
        <rFont val="Arial"/>
      </rPr>
      <t>algR</t>
    </r>
    <r>
      <rPr>
        <sz val="11"/>
        <color theme="1"/>
        <rFont val="Arial"/>
      </rPr>
      <t xml:space="preserve"> D54N, PAO1 </t>
    </r>
    <r>
      <rPr>
        <i/>
        <sz val="11"/>
        <color theme="1"/>
        <rFont val="Arial"/>
      </rPr>
      <t xml:space="preserve">algR </t>
    </r>
    <r>
      <rPr>
        <sz val="11"/>
        <color theme="1"/>
        <rFont val="Arial"/>
      </rPr>
      <t xml:space="preserve">D54E and bound by AlgR in Kong ChIP-Seq (Nucleic Acids Res 43:8268-8282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rgb="FF000000"/>
      <name val="Calibri"/>
      <scheme val="minor"/>
    </font>
    <font>
      <sz val="11"/>
      <color theme="1"/>
      <name val="Cambria"/>
    </font>
    <font>
      <b/>
      <sz val="12"/>
      <color rgb="FF000000"/>
      <name val="Arial"/>
    </font>
    <font>
      <b/>
      <i/>
      <sz val="12"/>
      <color rgb="FF000000"/>
      <name val="Arial"/>
    </font>
    <font>
      <sz val="12"/>
      <color rgb="FF000000"/>
      <name val="Arial"/>
    </font>
    <font>
      <sz val="12"/>
      <color theme="1"/>
      <name val="Arial"/>
    </font>
    <font>
      <i/>
      <sz val="12"/>
      <color rgb="FF000000"/>
      <name val="Arial"/>
    </font>
    <font>
      <b/>
      <sz val="12"/>
      <color theme="1"/>
      <name val="Arial"/>
    </font>
    <font>
      <i/>
      <sz val="12"/>
      <color theme="1"/>
      <name val="Arial"/>
    </font>
    <font>
      <sz val="12"/>
      <name val="Arial"/>
      <family val="2"/>
    </font>
    <font>
      <sz val="11"/>
      <color theme="1"/>
      <name val="Arial"/>
    </font>
    <font>
      <sz val="11"/>
      <name val="Arial"/>
    </font>
    <font>
      <i/>
      <sz val="11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  <border>
      <left style="medium">
        <color rgb="FF7F7F7F"/>
      </left>
      <right/>
      <top style="medium">
        <color rgb="FF7F7F7F"/>
      </top>
      <bottom/>
      <diagonal/>
    </border>
    <border>
      <left/>
      <right/>
      <top style="medium">
        <color rgb="FF7F7F7F"/>
      </top>
      <bottom/>
      <diagonal/>
    </border>
    <border>
      <left style="medium">
        <color rgb="FF7F7F7F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rgb="FF7F7F7F"/>
      </bottom>
      <diagonal/>
    </border>
    <border>
      <left style="thin">
        <color auto="1"/>
      </left>
      <right style="thin">
        <color auto="1"/>
      </right>
      <top/>
      <bottom style="medium">
        <color rgb="FF7F7F7F"/>
      </bottom>
      <diagonal/>
    </border>
    <border>
      <left/>
      <right style="thin">
        <color auto="1"/>
      </right>
      <top style="medium">
        <color rgb="FF7F7F7F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rgb="FF7F7F7F"/>
      </bottom>
      <diagonal/>
    </border>
    <border>
      <left style="thin">
        <color auto="1"/>
      </left>
      <right style="thin">
        <color auto="1"/>
      </right>
      <top style="medium">
        <color rgb="FF7F7F7F"/>
      </top>
      <bottom/>
      <diagonal/>
    </border>
    <border>
      <left style="thin">
        <color auto="1"/>
      </left>
      <right/>
      <top style="medium">
        <color rgb="FF7F7F7F"/>
      </top>
      <bottom/>
      <diagonal/>
    </border>
  </borders>
  <cellStyleXfs count="27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2">
    <xf numFmtId="0" fontId="0" fillId="0" borderId="0" xfId="0"/>
    <xf numFmtId="49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4" fillId="0" borderId="0" xfId="0" applyNumberFormat="1" applyFont="1" applyAlignment="1">
      <alignment horizontal="center"/>
    </xf>
    <xf numFmtId="49" fontId="0" fillId="0" borderId="0" xfId="0" applyNumberFormat="1"/>
    <xf numFmtId="0" fontId="0" fillId="0" borderId="0" xfId="0" applyAlignment="1">
      <alignment wrapText="1"/>
    </xf>
    <xf numFmtId="0" fontId="6" fillId="0" borderId="0" xfId="0" applyFon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/>
    </xf>
    <xf numFmtId="0" fontId="5" fillId="0" borderId="0" xfId="0" applyFont="1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/>
    </xf>
    <xf numFmtId="0" fontId="5" fillId="0" borderId="0" xfId="0" applyFont="1"/>
    <xf numFmtId="0" fontId="0" fillId="0" borderId="0" xfId="0" applyNumberFormat="1"/>
    <xf numFmtId="0" fontId="11" fillId="0" borderId="1" xfId="0" applyFont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0" fillId="3" borderId="0" xfId="0" applyFill="1"/>
    <xf numFmtId="0" fontId="14" fillId="4" borderId="6" xfId="0" applyFont="1" applyFill="1" applyBorder="1" applyAlignment="1">
      <alignment horizontal="center" vertical="center"/>
    </xf>
    <xf numFmtId="0" fontId="14" fillId="5" borderId="6" xfId="0" applyFont="1" applyFill="1" applyBorder="1" applyAlignment="1">
      <alignment horizontal="center" vertical="center"/>
    </xf>
    <xf numFmtId="0" fontId="14" fillId="6" borderId="6" xfId="0" applyFont="1" applyFill="1" applyBorder="1" applyAlignment="1">
      <alignment horizontal="center" vertical="center"/>
    </xf>
    <xf numFmtId="0" fontId="18" fillId="6" borderId="6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vertical="center"/>
    </xf>
    <xf numFmtId="0" fontId="0" fillId="0" borderId="10" xfId="0" applyBorder="1"/>
    <xf numFmtId="0" fontId="13" fillId="3" borderId="12" xfId="0" applyFont="1" applyFill="1" applyBorder="1" applyAlignment="1">
      <alignment horizontal="center" vertical="center"/>
    </xf>
    <xf numFmtId="0" fontId="10" fillId="3" borderId="12" xfId="0" applyFont="1" applyFill="1" applyBorder="1" applyAlignment="1">
      <alignment vertical="top"/>
    </xf>
    <xf numFmtId="0" fontId="14" fillId="3" borderId="12" xfId="0" applyFont="1" applyFill="1" applyBorder="1" applyAlignment="1">
      <alignment horizontal="center" vertical="center"/>
    </xf>
    <xf numFmtId="0" fontId="0" fillId="3" borderId="12" xfId="0" applyFill="1" applyBorder="1"/>
    <xf numFmtId="0" fontId="0" fillId="0" borderId="12" xfId="0" applyBorder="1"/>
    <xf numFmtId="0" fontId="0" fillId="0" borderId="0" xfId="0" applyBorder="1"/>
    <xf numFmtId="0" fontId="16" fillId="0" borderId="6" xfId="0" applyFont="1" applyBorder="1" applyAlignment="1">
      <alignment horizontal="center" vertical="center"/>
    </xf>
    <xf numFmtId="0" fontId="13" fillId="3" borderId="14" xfId="0" applyFont="1" applyFill="1" applyBorder="1" applyAlignment="1">
      <alignment horizontal="center" vertical="center"/>
    </xf>
    <xf numFmtId="0" fontId="11" fillId="0" borderId="7" xfId="0" applyFont="1" applyBorder="1" applyAlignment="1">
      <alignment horizontal="center" vertical="center" wrapText="1"/>
    </xf>
    <xf numFmtId="0" fontId="13" fillId="2" borderId="11" xfId="0" applyFont="1" applyFill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4" fillId="2" borderId="11" xfId="0" applyFont="1" applyFill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0" fillId="0" borderId="11" xfId="0" applyBorder="1"/>
    <xf numFmtId="0" fontId="11" fillId="0" borderId="8" xfId="0" applyFont="1" applyBorder="1" applyAlignment="1">
      <alignment horizontal="center" vertical="center" wrapText="1"/>
    </xf>
    <xf numFmtId="0" fontId="14" fillId="2" borderId="12" xfId="0" applyFont="1" applyFill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9" fillId="0" borderId="0" xfId="0" applyFont="1"/>
    <xf numFmtId="0" fontId="20" fillId="0" borderId="0" xfId="0" applyFont="1" applyFill="1"/>
    <xf numFmtId="0" fontId="19" fillId="0" borderId="0" xfId="0" applyFont="1" applyFill="1"/>
    <xf numFmtId="0" fontId="19" fillId="0" borderId="0" xfId="0" applyFont="1" applyAlignment="1">
      <alignment wrapText="1"/>
    </xf>
    <xf numFmtId="0" fontId="19" fillId="0" borderId="0" xfId="0" applyFont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 wrapText="1"/>
    </xf>
    <xf numFmtId="0" fontId="11" fillId="3" borderId="13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vertical="top"/>
    </xf>
    <xf numFmtId="0" fontId="10" fillId="2" borderId="4" xfId="0" applyFont="1" applyFill="1" applyBorder="1" applyAlignment="1">
      <alignment vertical="top"/>
    </xf>
    <xf numFmtId="0" fontId="13" fillId="2" borderId="15" xfId="0" applyFont="1" applyFill="1" applyBorder="1" applyAlignment="1">
      <alignment horizontal="center" vertical="center"/>
    </xf>
    <xf numFmtId="0" fontId="13" fillId="2" borderId="9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vertical="center"/>
    </xf>
    <xf numFmtId="0" fontId="13" fillId="3" borderId="9" xfId="0" applyFont="1" applyFill="1" applyBorder="1" applyAlignment="1">
      <alignment vertical="center"/>
    </xf>
    <xf numFmtId="0" fontId="10" fillId="0" borderId="5" xfId="0" applyFont="1" applyBorder="1" applyAlignment="1">
      <alignment vertical="top"/>
    </xf>
    <xf numFmtId="0" fontId="10" fillId="0" borderId="0" xfId="0" applyFont="1" applyAlignment="1">
      <alignment vertical="top"/>
    </xf>
    <xf numFmtId="0" fontId="13" fillId="0" borderId="11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4" fillId="3" borderId="0" xfId="0" applyFont="1" applyFill="1" applyBorder="1" applyAlignment="1">
      <alignment vertical="center"/>
    </xf>
    <xf numFmtId="0" fontId="14" fillId="3" borderId="10" xfId="0" applyFont="1" applyFill="1" applyBorder="1" applyAlignment="1">
      <alignment vertical="center"/>
    </xf>
    <xf numFmtId="0" fontId="10" fillId="2" borderId="5" xfId="0" applyFont="1" applyFill="1" applyBorder="1" applyAlignment="1">
      <alignment vertical="top"/>
    </xf>
    <xf numFmtId="0" fontId="10" fillId="2" borderId="0" xfId="0" applyFont="1" applyFill="1" applyAlignment="1">
      <alignment vertical="top"/>
    </xf>
    <xf numFmtId="0" fontId="14" fillId="2" borderId="11" xfId="0" applyFont="1" applyFill="1" applyBorder="1" applyAlignment="1">
      <alignment horizontal="center" vertical="center"/>
    </xf>
    <xf numFmtId="0" fontId="14" fillId="2" borderId="10" xfId="0" applyFont="1" applyFill="1" applyBorder="1" applyAlignment="1">
      <alignment horizontal="center" vertical="center"/>
    </xf>
    <xf numFmtId="0" fontId="13" fillId="3" borderId="0" xfId="0" applyFont="1" applyFill="1" applyBorder="1" applyAlignment="1">
      <alignment vertical="center"/>
    </xf>
    <xf numFmtId="0" fontId="13" fillId="3" borderId="10" xfId="0" applyFont="1" applyFill="1" applyBorder="1" applyAlignment="1">
      <alignment vertical="center"/>
    </xf>
    <xf numFmtId="0" fontId="13" fillId="2" borderId="11" xfId="0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2" borderId="5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</cellXfs>
  <cellStyles count="2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007098</xdr:colOff>
      <xdr:row>10</xdr:row>
      <xdr:rowOff>82550</xdr:rowOff>
    </xdr:from>
    <xdr:to>
      <xdr:col>4</xdr:col>
      <xdr:colOff>88899</xdr:colOff>
      <xdr:row>24</xdr:row>
      <xdr:rowOff>14605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74098" y="2228850"/>
          <a:ext cx="3387101" cy="2552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82"/>
  <sheetViews>
    <sheetView zoomScale="70" zoomScaleNormal="70" zoomScalePageLayoutView="70" workbookViewId="0">
      <selection activeCell="J160" sqref="J160"/>
    </sheetView>
  </sheetViews>
  <sheetFormatPr baseColWidth="10" defaultColWidth="8.83203125" defaultRowHeight="14" x14ac:dyDescent="0"/>
  <cols>
    <col min="2" max="2" width="15.83203125" style="2" customWidth="1"/>
    <col min="3" max="3" width="20.83203125" style="2" customWidth="1"/>
    <col min="4" max="4" width="16.5" customWidth="1"/>
    <col min="5" max="6" width="15.83203125" customWidth="1"/>
    <col min="7" max="7" width="17.5" customWidth="1"/>
    <col min="8" max="8" width="14.5" customWidth="1"/>
    <col min="9" max="9" width="18.6640625" customWidth="1"/>
  </cols>
  <sheetData>
    <row r="2" spans="1:9" ht="45.75" customHeight="1">
      <c r="C2" s="1" t="s">
        <v>2</v>
      </c>
      <c r="D2" s="1" t="s">
        <v>0</v>
      </c>
      <c r="E2" s="1" t="s">
        <v>0</v>
      </c>
      <c r="F2" s="1" t="s">
        <v>1</v>
      </c>
      <c r="G2" s="1" t="s">
        <v>1</v>
      </c>
      <c r="H2" s="1" t="s">
        <v>3</v>
      </c>
      <c r="I2" s="1" t="s">
        <v>4</v>
      </c>
    </row>
    <row r="3" spans="1:9">
      <c r="A3" s="2" t="s">
        <v>159</v>
      </c>
      <c r="B3" s="2" t="s">
        <v>5</v>
      </c>
      <c r="C3" s="2">
        <v>-2.38</v>
      </c>
      <c r="F3" s="4"/>
      <c r="G3" s="4"/>
    </row>
    <row r="4" spans="1:9">
      <c r="D4" t="s">
        <v>220</v>
      </c>
      <c r="E4">
        <v>-11.2</v>
      </c>
      <c r="F4" s="3"/>
      <c r="G4" s="3"/>
    </row>
    <row r="5" spans="1:9">
      <c r="D5" t="s">
        <v>221</v>
      </c>
      <c r="E5">
        <v>-2.02</v>
      </c>
      <c r="F5" s="3"/>
      <c r="G5" s="3"/>
    </row>
    <row r="6" spans="1:9">
      <c r="A6" s="2" t="s">
        <v>160</v>
      </c>
      <c r="B6" s="2" t="s">
        <v>6</v>
      </c>
      <c r="C6" s="2">
        <v>2.16</v>
      </c>
      <c r="F6" s="3"/>
      <c r="G6" s="3"/>
    </row>
    <row r="7" spans="1:9">
      <c r="A7" s="2" t="s">
        <v>161</v>
      </c>
      <c r="B7" s="2" t="s">
        <v>7</v>
      </c>
      <c r="C7" s="2">
        <v>2.0099999999999998</v>
      </c>
      <c r="F7" s="3"/>
      <c r="G7" s="3"/>
    </row>
    <row r="8" spans="1:9">
      <c r="D8" t="s">
        <v>222</v>
      </c>
      <c r="E8">
        <v>2.0699999999999998</v>
      </c>
      <c r="F8" s="3"/>
      <c r="G8" s="3"/>
    </row>
    <row r="9" spans="1:9">
      <c r="D9" t="s">
        <v>223</v>
      </c>
      <c r="E9">
        <v>2.21</v>
      </c>
      <c r="F9" s="5"/>
      <c r="G9" s="5"/>
    </row>
    <row r="10" spans="1:9">
      <c r="A10" s="2"/>
      <c r="B10" s="2" t="s">
        <v>8</v>
      </c>
      <c r="C10" s="2">
        <v>6.55</v>
      </c>
      <c r="F10" s="5"/>
      <c r="G10" s="5"/>
    </row>
    <row r="11" spans="1:9">
      <c r="A11" s="2"/>
      <c r="B11" s="2" t="s">
        <v>9</v>
      </c>
      <c r="C11" s="2">
        <v>3.98</v>
      </c>
      <c r="F11" s="2"/>
      <c r="G11" s="2"/>
    </row>
    <row r="12" spans="1:9">
      <c r="A12" s="2" t="s">
        <v>162</v>
      </c>
      <c r="B12" s="2" t="s">
        <v>10</v>
      </c>
      <c r="C12" s="2">
        <v>2.1</v>
      </c>
      <c r="F12" s="3"/>
      <c r="G12" s="2"/>
    </row>
    <row r="13" spans="1:9">
      <c r="B13" s="2" t="s">
        <v>11</v>
      </c>
      <c r="C13" s="2">
        <v>4.3099999999999996</v>
      </c>
      <c r="F13" s="2"/>
      <c r="G13" s="2"/>
    </row>
    <row r="14" spans="1:9">
      <c r="B14" s="2" t="s">
        <v>12</v>
      </c>
      <c r="C14" s="2">
        <v>66.8</v>
      </c>
      <c r="F14" s="2"/>
      <c r="G14" s="2"/>
    </row>
    <row r="15" spans="1:9">
      <c r="A15" s="2"/>
      <c r="B15" s="2" t="s">
        <v>13</v>
      </c>
      <c r="C15" s="2">
        <v>2.09</v>
      </c>
      <c r="F15" s="2"/>
      <c r="G15" s="2"/>
    </row>
    <row r="16" spans="1:9">
      <c r="A16" s="2"/>
      <c r="B16" s="2" t="s">
        <v>14</v>
      </c>
      <c r="C16" s="2">
        <v>2.39</v>
      </c>
      <c r="F16" s="3"/>
      <c r="G16" s="3"/>
    </row>
    <row r="17" spans="1:5">
      <c r="A17" s="2"/>
      <c r="B17" s="2" t="s">
        <v>15</v>
      </c>
      <c r="C17" s="2">
        <v>-2.02</v>
      </c>
      <c r="D17" t="s">
        <v>15</v>
      </c>
      <c r="E17">
        <v>-2.1</v>
      </c>
    </row>
    <row r="18" spans="1:5">
      <c r="A18" s="2"/>
      <c r="B18" s="2" t="s">
        <v>16</v>
      </c>
      <c r="C18" s="2">
        <v>-2.23</v>
      </c>
    </row>
    <row r="19" spans="1:5">
      <c r="A19" s="2"/>
      <c r="B19" s="2" t="s">
        <v>17</v>
      </c>
      <c r="C19" s="2">
        <v>-2.17</v>
      </c>
    </row>
    <row r="20" spans="1:5">
      <c r="A20" s="2"/>
      <c r="B20" s="2" t="s">
        <v>18</v>
      </c>
      <c r="C20" s="2">
        <v>2.02</v>
      </c>
    </row>
    <row r="21" spans="1:5">
      <c r="B21" s="2" t="s">
        <v>19</v>
      </c>
      <c r="C21" s="2">
        <v>-2.83</v>
      </c>
      <c r="D21" t="s">
        <v>19</v>
      </c>
      <c r="E21">
        <v>-2.81</v>
      </c>
    </row>
    <row r="22" spans="1:5">
      <c r="B22" s="2" t="s">
        <v>20</v>
      </c>
      <c r="C22" s="2">
        <v>-3.08</v>
      </c>
      <c r="D22" t="s">
        <v>20</v>
      </c>
      <c r="E22">
        <v>-2.25</v>
      </c>
    </row>
    <row r="23" spans="1:5">
      <c r="A23" t="s">
        <v>163</v>
      </c>
      <c r="B23" s="2" t="s">
        <v>21</v>
      </c>
      <c r="C23" s="2">
        <v>-2.9</v>
      </c>
    </row>
    <row r="24" spans="1:5">
      <c r="B24" s="2" t="s">
        <v>22</v>
      </c>
      <c r="C24" s="2">
        <v>-3.16</v>
      </c>
    </row>
    <row r="25" spans="1:5">
      <c r="A25" t="s">
        <v>164</v>
      </c>
      <c r="B25" s="2" t="s">
        <v>23</v>
      </c>
      <c r="C25" s="2">
        <v>3.85</v>
      </c>
    </row>
    <row r="26" spans="1:5">
      <c r="B26" s="2" t="s">
        <v>24</v>
      </c>
      <c r="C26" s="2">
        <v>6.46</v>
      </c>
    </row>
    <row r="27" spans="1:5">
      <c r="B27" s="2" t="s">
        <v>25</v>
      </c>
      <c r="C27" s="2">
        <v>-2.34</v>
      </c>
    </row>
    <row r="28" spans="1:5">
      <c r="B28" s="2" t="s">
        <v>26</v>
      </c>
      <c r="C28" s="2">
        <v>2.68</v>
      </c>
    </row>
    <row r="29" spans="1:5">
      <c r="B29" s="2" t="s">
        <v>27</v>
      </c>
      <c r="C29" s="2">
        <v>-3.41</v>
      </c>
    </row>
    <row r="30" spans="1:5">
      <c r="D30" t="s">
        <v>224</v>
      </c>
      <c r="E30">
        <v>2.12</v>
      </c>
    </row>
    <row r="31" spans="1:5">
      <c r="A31" t="s">
        <v>165</v>
      </c>
      <c r="B31" s="2" t="s">
        <v>28</v>
      </c>
      <c r="C31" s="2">
        <v>-4.75</v>
      </c>
    </row>
    <row r="32" spans="1:5">
      <c r="B32" s="2" t="s">
        <v>29</v>
      </c>
      <c r="C32" s="2">
        <v>2.46</v>
      </c>
    </row>
    <row r="33" spans="1:7">
      <c r="B33" s="2" t="s">
        <v>30</v>
      </c>
      <c r="C33" s="2">
        <v>2.0099999999999998</v>
      </c>
    </row>
    <row r="34" spans="1:7">
      <c r="D34" t="s">
        <v>225</v>
      </c>
      <c r="E34">
        <v>-2.74</v>
      </c>
    </row>
    <row r="35" spans="1:7">
      <c r="B35" s="2" t="s">
        <v>31</v>
      </c>
      <c r="C35" s="2">
        <v>2.13</v>
      </c>
    </row>
    <row r="36" spans="1:7">
      <c r="B36" s="2" t="s">
        <v>32</v>
      </c>
      <c r="C36" s="2">
        <v>2.91</v>
      </c>
      <c r="D36" t="s">
        <v>32</v>
      </c>
      <c r="E36">
        <v>2.74</v>
      </c>
    </row>
    <row r="37" spans="1:7">
      <c r="B37" s="2" t="s">
        <v>33</v>
      </c>
      <c r="C37" s="2">
        <v>2.2799999999999998</v>
      </c>
      <c r="D37" t="s">
        <v>33</v>
      </c>
      <c r="E37">
        <v>2.38</v>
      </c>
    </row>
    <row r="38" spans="1:7">
      <c r="A38" t="s">
        <v>166</v>
      </c>
      <c r="B38" s="2" t="s">
        <v>34</v>
      </c>
      <c r="C38" s="2">
        <v>-2.7</v>
      </c>
      <c r="D38" t="s">
        <v>34</v>
      </c>
      <c r="E38">
        <v>-2.3199999999999998</v>
      </c>
    </row>
    <row r="39" spans="1:7">
      <c r="B39" s="2" t="s">
        <v>35</v>
      </c>
      <c r="C39" s="2">
        <v>-2.68</v>
      </c>
      <c r="D39" t="s">
        <v>35</v>
      </c>
      <c r="E39">
        <v>-2.91</v>
      </c>
    </row>
    <row r="40" spans="1:7">
      <c r="B40" s="2" t="s">
        <v>36</v>
      </c>
      <c r="C40" s="2">
        <v>4.37</v>
      </c>
    </row>
    <row r="41" spans="1:7">
      <c r="D41" t="s">
        <v>226</v>
      </c>
      <c r="E41">
        <v>-2.06</v>
      </c>
    </row>
    <row r="42" spans="1:7">
      <c r="B42" s="2" t="s">
        <v>37</v>
      </c>
      <c r="C42" s="2">
        <v>2.52</v>
      </c>
      <c r="F42" t="s">
        <v>37</v>
      </c>
      <c r="G42">
        <v>-2.33</v>
      </c>
    </row>
    <row r="43" spans="1:7">
      <c r="B43" s="2" t="s">
        <v>38</v>
      </c>
      <c r="C43" s="2">
        <v>2.56</v>
      </c>
    </row>
    <row r="44" spans="1:7">
      <c r="B44" s="2" t="s">
        <v>39</v>
      </c>
      <c r="C44" s="2">
        <v>-2.81</v>
      </c>
    </row>
    <row r="45" spans="1:7">
      <c r="B45" s="2" t="s">
        <v>40</v>
      </c>
      <c r="C45" s="2">
        <v>2.04</v>
      </c>
    </row>
    <row r="46" spans="1:7">
      <c r="B46" s="2" t="s">
        <v>41</v>
      </c>
      <c r="C46" s="2">
        <v>-3.56</v>
      </c>
      <c r="D46" t="s">
        <v>41</v>
      </c>
      <c r="E46">
        <v>-2.8</v>
      </c>
    </row>
    <row r="47" spans="1:7">
      <c r="D47" t="s">
        <v>227</v>
      </c>
      <c r="E47">
        <v>-2.0499999999999998</v>
      </c>
    </row>
    <row r="48" spans="1:7">
      <c r="B48" s="2" t="s">
        <v>42</v>
      </c>
      <c r="C48" s="2">
        <v>-17.05</v>
      </c>
      <c r="D48" t="s">
        <v>42</v>
      </c>
      <c r="E48">
        <v>-22.27</v>
      </c>
    </row>
    <row r="49" spans="1:7">
      <c r="B49" s="2" t="s">
        <v>43</v>
      </c>
      <c r="C49" s="2">
        <v>-2.73</v>
      </c>
    </row>
    <row r="50" spans="1:7">
      <c r="D50" t="s">
        <v>228</v>
      </c>
      <c r="E50">
        <v>2.65</v>
      </c>
    </row>
    <row r="51" spans="1:7">
      <c r="B51" s="2" t="s">
        <v>44</v>
      </c>
      <c r="C51" s="2">
        <v>-3.88</v>
      </c>
      <c r="D51" t="s">
        <v>44</v>
      </c>
      <c r="E51">
        <v>-5.16</v>
      </c>
    </row>
    <row r="52" spans="1:7">
      <c r="D52" t="s">
        <v>229</v>
      </c>
      <c r="E52">
        <v>2.23</v>
      </c>
    </row>
    <row r="53" spans="1:7">
      <c r="B53" s="2" t="s">
        <v>45</v>
      </c>
      <c r="C53" s="2">
        <v>-2.4300000000000002</v>
      </c>
      <c r="D53" t="s">
        <v>45</v>
      </c>
      <c r="E53">
        <v>-2.4300000000000002</v>
      </c>
    </row>
    <row r="54" spans="1:7">
      <c r="B54" s="2" t="s">
        <v>46</v>
      </c>
      <c r="C54" s="2">
        <v>2.36</v>
      </c>
      <c r="D54" t="s">
        <v>46</v>
      </c>
      <c r="E54">
        <v>2.19</v>
      </c>
    </row>
    <row r="55" spans="1:7">
      <c r="B55" s="2" t="s">
        <v>47</v>
      </c>
      <c r="C55" s="2">
        <v>3.5</v>
      </c>
      <c r="D55" t="s">
        <v>47</v>
      </c>
      <c r="E55">
        <v>8.7799999999999994</v>
      </c>
    </row>
    <row r="56" spans="1:7">
      <c r="B56" s="2" t="s">
        <v>48</v>
      </c>
      <c r="C56" s="2">
        <v>3.08</v>
      </c>
    </row>
    <row r="57" spans="1:7">
      <c r="B57" s="2" t="s">
        <v>49</v>
      </c>
      <c r="C57" s="2">
        <v>2.1800000000000002</v>
      </c>
    </row>
    <row r="58" spans="1:7">
      <c r="D58" t="s">
        <v>230</v>
      </c>
      <c r="E58">
        <v>3.18</v>
      </c>
    </row>
    <row r="59" spans="1:7">
      <c r="B59" s="2" t="s">
        <v>50</v>
      </c>
      <c r="C59" s="2">
        <v>3.96</v>
      </c>
      <c r="F59" t="s">
        <v>50</v>
      </c>
      <c r="G59">
        <v>-4.28</v>
      </c>
    </row>
    <row r="60" spans="1:7">
      <c r="B60" s="2" t="s">
        <v>51</v>
      </c>
      <c r="C60" s="2">
        <v>-22.31</v>
      </c>
      <c r="D60" t="s">
        <v>51</v>
      </c>
      <c r="E60">
        <v>-22.76</v>
      </c>
    </row>
    <row r="61" spans="1:7">
      <c r="B61" s="2" t="s">
        <v>52</v>
      </c>
      <c r="C61" s="2">
        <v>-8.27</v>
      </c>
      <c r="D61" t="s">
        <v>52</v>
      </c>
      <c r="E61">
        <v>-5.62</v>
      </c>
    </row>
    <row r="62" spans="1:7">
      <c r="A62" t="s">
        <v>167</v>
      </c>
      <c r="B62" s="2" t="s">
        <v>53</v>
      </c>
      <c r="C62" s="2">
        <v>-15.81</v>
      </c>
      <c r="D62" t="s">
        <v>53</v>
      </c>
      <c r="E62">
        <v>-23.62</v>
      </c>
    </row>
    <row r="63" spans="1:7">
      <c r="A63" t="s">
        <v>168</v>
      </c>
      <c r="B63" s="2" t="s">
        <v>54</v>
      </c>
      <c r="C63" s="2">
        <v>-21.1</v>
      </c>
      <c r="D63" t="s">
        <v>54</v>
      </c>
      <c r="E63">
        <v>-26.29</v>
      </c>
    </row>
    <row r="64" spans="1:7">
      <c r="A64" t="s">
        <v>169</v>
      </c>
      <c r="B64" s="2" t="s">
        <v>55</v>
      </c>
      <c r="C64" s="2">
        <v>-22.27</v>
      </c>
      <c r="D64" t="s">
        <v>55</v>
      </c>
      <c r="E64">
        <v>-25.16</v>
      </c>
    </row>
    <row r="65" spans="1:5">
      <c r="D65" t="s">
        <v>231</v>
      </c>
      <c r="E65">
        <v>-69.75</v>
      </c>
    </row>
    <row r="66" spans="1:5">
      <c r="D66" t="s">
        <v>232</v>
      </c>
      <c r="E66">
        <v>-45.94</v>
      </c>
    </row>
    <row r="67" spans="1:5">
      <c r="A67" t="s">
        <v>170</v>
      </c>
      <c r="B67" s="2" t="s">
        <v>56</v>
      </c>
      <c r="C67" s="2">
        <v>-4.03</v>
      </c>
      <c r="D67" t="s">
        <v>56</v>
      </c>
      <c r="E67">
        <v>-5.51</v>
      </c>
    </row>
    <row r="68" spans="1:5">
      <c r="A68" t="s">
        <v>171</v>
      </c>
      <c r="B68" s="2" t="s">
        <v>57</v>
      </c>
      <c r="C68" s="2">
        <v>-3.32</v>
      </c>
      <c r="D68" t="s">
        <v>57</v>
      </c>
      <c r="E68">
        <v>-2.46</v>
      </c>
    </row>
    <row r="69" spans="1:5">
      <c r="A69" t="s">
        <v>172</v>
      </c>
      <c r="B69" s="2" t="s">
        <v>58</v>
      </c>
      <c r="C69" s="2">
        <v>-2.21</v>
      </c>
    </row>
    <row r="70" spans="1:5">
      <c r="A70" t="s">
        <v>173</v>
      </c>
      <c r="B70" s="2" t="s">
        <v>59</v>
      </c>
      <c r="C70" s="2">
        <v>-2.1</v>
      </c>
    </row>
    <row r="71" spans="1:5">
      <c r="B71" s="2" t="s">
        <v>60</v>
      </c>
      <c r="C71" s="2">
        <v>2.48</v>
      </c>
    </row>
    <row r="72" spans="1:5">
      <c r="B72" s="2" t="s">
        <v>61</v>
      </c>
      <c r="C72" s="2">
        <v>-33.090000000000003</v>
      </c>
      <c r="D72" t="s">
        <v>61</v>
      </c>
      <c r="E72">
        <v>-20.350000000000001</v>
      </c>
    </row>
    <row r="73" spans="1:5">
      <c r="D73" t="s">
        <v>233</v>
      </c>
      <c r="E73">
        <v>-6.19</v>
      </c>
    </row>
    <row r="74" spans="1:5">
      <c r="B74" s="2" t="s">
        <v>62</v>
      </c>
      <c r="C74" s="2">
        <v>-4.47</v>
      </c>
      <c r="D74" t="s">
        <v>62</v>
      </c>
      <c r="E74">
        <v>-3.7</v>
      </c>
    </row>
    <row r="75" spans="1:5">
      <c r="B75" s="2" t="s">
        <v>63</v>
      </c>
      <c r="C75" s="2">
        <v>-4.66</v>
      </c>
      <c r="D75" t="s">
        <v>63</v>
      </c>
      <c r="E75">
        <v>-3.23</v>
      </c>
    </row>
    <row r="76" spans="1:5">
      <c r="B76" s="2" t="s">
        <v>64</v>
      </c>
      <c r="C76" s="2">
        <v>-4.2699999999999996</v>
      </c>
      <c r="D76" t="s">
        <v>64</v>
      </c>
      <c r="E76">
        <v>-3.99</v>
      </c>
    </row>
    <row r="77" spans="1:5">
      <c r="B77" s="2" t="s">
        <v>65</v>
      </c>
      <c r="C77" s="2">
        <v>-2.19</v>
      </c>
    </row>
    <row r="78" spans="1:5">
      <c r="B78" s="2" t="s">
        <v>66</v>
      </c>
      <c r="C78" s="2">
        <v>2.12</v>
      </c>
    </row>
    <row r="79" spans="1:5">
      <c r="B79" s="2" t="s">
        <v>67</v>
      </c>
      <c r="C79" s="2">
        <v>-2.5299999999999998</v>
      </c>
    </row>
    <row r="80" spans="1:5">
      <c r="B80" s="2" t="s">
        <v>68</v>
      </c>
      <c r="C80" s="2">
        <v>2.4900000000000002</v>
      </c>
    </row>
    <row r="81" spans="1:5">
      <c r="B81" s="2" t="s">
        <v>69</v>
      </c>
      <c r="C81" s="2">
        <v>2.25</v>
      </c>
    </row>
    <row r="82" spans="1:5">
      <c r="A82" t="s">
        <v>174</v>
      </c>
      <c r="B82" s="2" t="s">
        <v>70</v>
      </c>
      <c r="C82" s="2">
        <v>2.1</v>
      </c>
    </row>
    <row r="83" spans="1:5">
      <c r="A83" t="s">
        <v>175</v>
      </c>
      <c r="B83" s="2" t="s">
        <v>71</v>
      </c>
      <c r="C83" s="2">
        <v>-2.02</v>
      </c>
    </row>
    <row r="84" spans="1:5">
      <c r="A84" t="s">
        <v>176</v>
      </c>
      <c r="B84" s="2" t="s">
        <v>72</v>
      </c>
      <c r="C84" s="2">
        <v>-2.2400000000000002</v>
      </c>
    </row>
    <row r="85" spans="1:5">
      <c r="B85" s="2" t="s">
        <v>73</v>
      </c>
      <c r="C85" s="2">
        <v>-25.45</v>
      </c>
      <c r="D85" t="s">
        <v>73</v>
      </c>
      <c r="E85">
        <v>-37.1</v>
      </c>
    </row>
    <row r="86" spans="1:5">
      <c r="B86" s="2" t="s">
        <v>74</v>
      </c>
      <c r="C86" s="2">
        <v>-2.1</v>
      </c>
    </row>
    <row r="87" spans="1:5">
      <c r="B87" s="2" t="s">
        <v>75</v>
      </c>
      <c r="C87" s="2">
        <v>-2.38</v>
      </c>
    </row>
    <row r="88" spans="1:5">
      <c r="D88" t="s">
        <v>234</v>
      </c>
      <c r="E88">
        <v>-9.76</v>
      </c>
    </row>
    <row r="89" spans="1:5">
      <c r="A89" t="s">
        <v>177</v>
      </c>
      <c r="B89" s="2" t="s">
        <v>76</v>
      </c>
      <c r="C89" s="2">
        <v>2.0499999999999998</v>
      </c>
    </row>
    <row r="90" spans="1:5">
      <c r="B90" s="2" t="s">
        <v>77</v>
      </c>
      <c r="C90" s="2">
        <v>3.67</v>
      </c>
    </row>
    <row r="91" spans="1:5">
      <c r="B91" s="2" t="s">
        <v>78</v>
      </c>
      <c r="C91" s="2">
        <v>4.8899999999999997</v>
      </c>
    </row>
    <row r="92" spans="1:5">
      <c r="A92" t="s">
        <v>178</v>
      </c>
      <c r="B92" s="2" t="s">
        <v>79</v>
      </c>
      <c r="C92" s="2">
        <v>3.34</v>
      </c>
    </row>
    <row r="93" spans="1:5">
      <c r="B93" s="2" t="s">
        <v>80</v>
      </c>
      <c r="C93" s="2">
        <v>2.78</v>
      </c>
    </row>
    <row r="94" spans="1:5">
      <c r="B94" s="2" t="s">
        <v>81</v>
      </c>
      <c r="C94" s="2">
        <v>7.59</v>
      </c>
    </row>
    <row r="95" spans="1:5">
      <c r="B95" s="2" t="s">
        <v>82</v>
      </c>
      <c r="C95" s="2">
        <v>-2.38</v>
      </c>
    </row>
    <row r="96" spans="1:5">
      <c r="A96" t="s">
        <v>179</v>
      </c>
      <c r="B96" s="2" t="s">
        <v>83</v>
      </c>
      <c r="C96" s="2">
        <v>2.92</v>
      </c>
    </row>
    <row r="97" spans="1:5">
      <c r="A97" t="s">
        <v>180</v>
      </c>
      <c r="B97" s="2" t="s">
        <v>84</v>
      </c>
      <c r="C97" s="2">
        <v>3.23</v>
      </c>
    </row>
    <row r="98" spans="1:5">
      <c r="A98" t="s">
        <v>181</v>
      </c>
      <c r="B98" s="2" t="s">
        <v>85</v>
      </c>
      <c r="C98" s="2">
        <v>2.62</v>
      </c>
      <c r="D98" t="s">
        <v>85</v>
      </c>
      <c r="E98">
        <v>2.59</v>
      </c>
    </row>
    <row r="99" spans="1:5">
      <c r="B99" s="2" t="s">
        <v>86</v>
      </c>
      <c r="C99" s="2">
        <v>-3.15</v>
      </c>
    </row>
    <row r="100" spans="1:5">
      <c r="A100" t="s">
        <v>182</v>
      </c>
      <c r="B100" s="2" t="s">
        <v>87</v>
      </c>
      <c r="C100" s="2">
        <v>-3.74</v>
      </c>
      <c r="D100" t="s">
        <v>87</v>
      </c>
      <c r="E100">
        <v>-4.55</v>
      </c>
    </row>
    <row r="101" spans="1:5">
      <c r="B101" s="2" t="s">
        <v>88</v>
      </c>
      <c r="C101" s="2">
        <v>2.5299999999999998</v>
      </c>
      <c r="D101" t="s">
        <v>88</v>
      </c>
      <c r="E101">
        <v>2.5299999999999998</v>
      </c>
    </row>
    <row r="102" spans="1:5">
      <c r="A102" t="s">
        <v>183</v>
      </c>
      <c r="B102" s="2" t="s">
        <v>89</v>
      </c>
      <c r="C102" s="2">
        <v>2.21</v>
      </c>
      <c r="D102" t="s">
        <v>89</v>
      </c>
      <c r="E102">
        <v>2.2000000000000002</v>
      </c>
    </row>
    <row r="103" spans="1:5">
      <c r="A103" t="s">
        <v>184</v>
      </c>
      <c r="B103" s="2" t="s">
        <v>90</v>
      </c>
      <c r="C103" s="2">
        <v>2.19</v>
      </c>
    </row>
    <row r="104" spans="1:5">
      <c r="A104" t="s">
        <v>185</v>
      </c>
      <c r="B104" s="2" t="s">
        <v>91</v>
      </c>
      <c r="C104" s="2">
        <v>3.44</v>
      </c>
    </row>
    <row r="105" spans="1:5">
      <c r="A105" t="s">
        <v>186</v>
      </c>
      <c r="B105" s="2" t="s">
        <v>92</v>
      </c>
      <c r="C105" s="2">
        <v>3.13</v>
      </c>
    </row>
    <row r="106" spans="1:5">
      <c r="A106" t="s">
        <v>187</v>
      </c>
      <c r="B106" s="2" t="s">
        <v>93</v>
      </c>
      <c r="C106" s="2">
        <v>4.01</v>
      </c>
    </row>
    <row r="107" spans="1:5">
      <c r="A107" t="s">
        <v>188</v>
      </c>
      <c r="B107" s="2" t="s">
        <v>94</v>
      </c>
      <c r="C107" s="2">
        <v>2.15</v>
      </c>
    </row>
    <row r="108" spans="1:5">
      <c r="A108" t="s">
        <v>189</v>
      </c>
      <c r="B108" s="2" t="s">
        <v>95</v>
      </c>
      <c r="C108" s="2">
        <v>2.2000000000000002</v>
      </c>
    </row>
    <row r="109" spans="1:5">
      <c r="B109" s="2" t="s">
        <v>96</v>
      </c>
      <c r="C109" s="2">
        <v>2.31</v>
      </c>
    </row>
    <row r="110" spans="1:5">
      <c r="B110" s="2" t="s">
        <v>97</v>
      </c>
      <c r="C110" s="2">
        <v>-2.21</v>
      </c>
    </row>
    <row r="111" spans="1:5">
      <c r="B111" s="2" t="s">
        <v>98</v>
      </c>
      <c r="C111" s="2">
        <v>2.7</v>
      </c>
    </row>
    <row r="112" spans="1:5">
      <c r="B112" s="2" t="s">
        <v>99</v>
      </c>
      <c r="C112" s="2">
        <v>3.4</v>
      </c>
    </row>
    <row r="113" spans="1:5">
      <c r="B113" s="2" t="s">
        <v>100</v>
      </c>
      <c r="C113" s="2">
        <v>2.54</v>
      </c>
    </row>
    <row r="114" spans="1:5">
      <c r="B114" s="2" t="s">
        <v>101</v>
      </c>
      <c r="C114" s="2">
        <v>2.0699999999999998</v>
      </c>
    </row>
    <row r="115" spans="1:5">
      <c r="A115" t="s">
        <v>190</v>
      </c>
      <c r="B115" s="2" t="s">
        <v>102</v>
      </c>
      <c r="C115" s="2">
        <v>2.2999999999999998</v>
      </c>
      <c r="D115" t="s">
        <v>102</v>
      </c>
      <c r="E115">
        <v>2.3199999999999998</v>
      </c>
    </row>
    <row r="116" spans="1:5">
      <c r="A116" t="s">
        <v>191</v>
      </c>
      <c r="B116" s="2" t="s">
        <v>103</v>
      </c>
      <c r="C116" s="2">
        <v>2.37</v>
      </c>
    </row>
    <row r="117" spans="1:5">
      <c r="A117" t="s">
        <v>192</v>
      </c>
      <c r="B117" s="2" t="s">
        <v>104</v>
      </c>
      <c r="C117" s="2">
        <v>2.17</v>
      </c>
    </row>
    <row r="118" spans="1:5">
      <c r="B118" s="2" t="s">
        <v>105</v>
      </c>
      <c r="C118" s="2">
        <v>-2.71</v>
      </c>
    </row>
    <row r="119" spans="1:5">
      <c r="D119" t="s">
        <v>235</v>
      </c>
      <c r="E119">
        <v>2.42</v>
      </c>
    </row>
    <row r="120" spans="1:5">
      <c r="B120" s="2" t="s">
        <v>106</v>
      </c>
      <c r="C120" s="2">
        <v>2.9</v>
      </c>
    </row>
    <row r="121" spans="1:5">
      <c r="B121" s="2" t="s">
        <v>107</v>
      </c>
      <c r="C121" s="2">
        <v>-2.0499999999999998</v>
      </c>
      <c r="D121" t="s">
        <v>107</v>
      </c>
      <c r="E121">
        <v>-2.19</v>
      </c>
    </row>
    <row r="122" spans="1:5">
      <c r="B122" s="2" t="s">
        <v>108</v>
      </c>
      <c r="C122" s="2">
        <v>-2.09</v>
      </c>
      <c r="D122" t="s">
        <v>108</v>
      </c>
      <c r="E122">
        <v>-2.11</v>
      </c>
    </row>
    <row r="123" spans="1:5">
      <c r="D123" t="s">
        <v>236</v>
      </c>
      <c r="E123">
        <v>-2.42</v>
      </c>
    </row>
    <row r="124" spans="1:5">
      <c r="B124" s="2" t="s">
        <v>109</v>
      </c>
      <c r="C124" s="2">
        <v>-2.4700000000000002</v>
      </c>
      <c r="D124" t="s">
        <v>109</v>
      </c>
      <c r="E124">
        <v>-2.1</v>
      </c>
    </row>
    <row r="125" spans="1:5">
      <c r="D125" t="s">
        <v>237</v>
      </c>
      <c r="E125">
        <v>2.2400000000000002</v>
      </c>
    </row>
    <row r="126" spans="1:5">
      <c r="A126" t="s">
        <v>193</v>
      </c>
      <c r="B126" s="2" t="s">
        <v>110</v>
      </c>
      <c r="C126" s="2">
        <v>2.04</v>
      </c>
    </row>
    <row r="127" spans="1:5">
      <c r="A127" t="s">
        <v>194</v>
      </c>
      <c r="B127" s="2" t="s">
        <v>111</v>
      </c>
      <c r="C127" s="2">
        <v>2.3199999999999998</v>
      </c>
    </row>
    <row r="128" spans="1:5">
      <c r="A128" t="s">
        <v>195</v>
      </c>
      <c r="B128" s="2" t="s">
        <v>112</v>
      </c>
      <c r="C128" s="2">
        <v>2.27</v>
      </c>
    </row>
    <row r="129" spans="1:5">
      <c r="A129" t="s">
        <v>196</v>
      </c>
      <c r="B129" s="2" t="s">
        <v>113</v>
      </c>
      <c r="C129" s="2">
        <v>2.0099999999999998</v>
      </c>
    </row>
    <row r="130" spans="1:5">
      <c r="A130" t="s">
        <v>197</v>
      </c>
      <c r="B130" s="2" t="s">
        <v>114</v>
      </c>
      <c r="C130" s="2">
        <v>2.38</v>
      </c>
    </row>
    <row r="131" spans="1:5">
      <c r="B131" s="2" t="s">
        <v>115</v>
      </c>
      <c r="C131" s="2">
        <v>-2.12</v>
      </c>
      <c r="D131" t="s">
        <v>115</v>
      </c>
      <c r="E131">
        <v>-3.03</v>
      </c>
    </row>
    <row r="132" spans="1:5">
      <c r="D132" t="s">
        <v>238</v>
      </c>
      <c r="E132">
        <v>-2.15</v>
      </c>
    </row>
    <row r="133" spans="1:5">
      <c r="D133" t="s">
        <v>239</v>
      </c>
      <c r="E133">
        <v>2.4700000000000002</v>
      </c>
    </row>
    <row r="134" spans="1:5">
      <c r="D134" t="s">
        <v>240</v>
      </c>
      <c r="E134">
        <v>2.11</v>
      </c>
    </row>
    <row r="135" spans="1:5">
      <c r="D135" t="s">
        <v>241</v>
      </c>
      <c r="E135">
        <v>2.1800000000000002</v>
      </c>
    </row>
    <row r="136" spans="1:5">
      <c r="D136" t="s">
        <v>242</v>
      </c>
      <c r="E136">
        <v>2.41</v>
      </c>
    </row>
    <row r="137" spans="1:5">
      <c r="D137" t="s">
        <v>243</v>
      </c>
      <c r="E137">
        <v>2.31</v>
      </c>
    </row>
    <row r="138" spans="1:5">
      <c r="A138" t="s">
        <v>198</v>
      </c>
      <c r="B138" s="2" t="s">
        <v>116</v>
      </c>
      <c r="C138" s="2">
        <v>2.0299999999999998</v>
      </c>
    </row>
    <row r="139" spans="1:5">
      <c r="A139" t="s">
        <v>199</v>
      </c>
      <c r="B139" s="2" t="s">
        <v>117</v>
      </c>
      <c r="C139" s="2">
        <v>70.489999999999995</v>
      </c>
    </row>
    <row r="140" spans="1:5">
      <c r="A140" t="s">
        <v>200</v>
      </c>
      <c r="B140" s="2" t="s">
        <v>118</v>
      </c>
      <c r="C140" s="2">
        <v>53.75</v>
      </c>
    </row>
    <row r="141" spans="1:5">
      <c r="A141" t="s">
        <v>201</v>
      </c>
      <c r="B141" s="2" t="s">
        <v>119</v>
      </c>
      <c r="C141" s="2">
        <v>65.3</v>
      </c>
    </row>
    <row r="142" spans="1:5">
      <c r="A142" t="s">
        <v>202</v>
      </c>
      <c r="B142" s="2" t="s">
        <v>120</v>
      </c>
      <c r="C142" s="2">
        <v>34.53</v>
      </c>
    </row>
    <row r="143" spans="1:5">
      <c r="A143" t="s">
        <v>203</v>
      </c>
      <c r="B143" s="2" t="s">
        <v>121</v>
      </c>
      <c r="C143" s="2">
        <v>30</v>
      </c>
    </row>
    <row r="144" spans="1:5">
      <c r="B144" s="2" t="s">
        <v>122</v>
      </c>
      <c r="C144" s="2">
        <v>-2.67</v>
      </c>
    </row>
    <row r="145" spans="1:5">
      <c r="B145" s="2" t="s">
        <v>123</v>
      </c>
      <c r="C145" s="2">
        <v>-16.47</v>
      </c>
      <c r="D145" t="s">
        <v>123</v>
      </c>
      <c r="E145">
        <v>-13.75</v>
      </c>
    </row>
    <row r="146" spans="1:5">
      <c r="B146" s="2" t="s">
        <v>124</v>
      </c>
      <c r="C146" s="2">
        <v>3.3</v>
      </c>
    </row>
    <row r="147" spans="1:5">
      <c r="B147" s="2" t="s">
        <v>125</v>
      </c>
      <c r="C147" s="2">
        <v>2.23</v>
      </c>
    </row>
    <row r="148" spans="1:5">
      <c r="B148" s="2" t="s">
        <v>126</v>
      </c>
      <c r="C148" s="2">
        <v>2.5099999999999998</v>
      </c>
    </row>
    <row r="149" spans="1:5">
      <c r="A149" t="s">
        <v>204</v>
      </c>
      <c r="B149" s="2" t="s">
        <v>127</v>
      </c>
      <c r="C149" s="2">
        <v>2.76</v>
      </c>
    </row>
    <row r="150" spans="1:5">
      <c r="A150" t="s">
        <v>205</v>
      </c>
      <c r="B150" s="2" t="s">
        <v>128</v>
      </c>
      <c r="C150" s="2">
        <v>-2.62</v>
      </c>
    </row>
    <row r="151" spans="1:5">
      <c r="B151" s="2" t="s">
        <v>129</v>
      </c>
      <c r="C151" s="2">
        <v>5.75</v>
      </c>
    </row>
    <row r="152" spans="1:5">
      <c r="A152" t="s">
        <v>206</v>
      </c>
      <c r="B152" s="2" t="s">
        <v>130</v>
      </c>
      <c r="C152" s="2">
        <v>2.02</v>
      </c>
    </row>
    <row r="153" spans="1:5">
      <c r="B153" s="2" t="s">
        <v>131</v>
      </c>
      <c r="C153" s="2">
        <v>2.79</v>
      </c>
    </row>
    <row r="154" spans="1:5">
      <c r="A154" t="s">
        <v>207</v>
      </c>
      <c r="B154" s="2" t="s">
        <v>132</v>
      </c>
      <c r="C154" s="2">
        <v>3.02</v>
      </c>
    </row>
    <row r="155" spans="1:5">
      <c r="B155" s="2" t="s">
        <v>133</v>
      </c>
      <c r="C155" s="2">
        <v>-31.47</v>
      </c>
      <c r="D155" t="s">
        <v>133</v>
      </c>
      <c r="E155">
        <v>-46.23</v>
      </c>
    </row>
    <row r="156" spans="1:5">
      <c r="B156" s="2" t="s">
        <v>134</v>
      </c>
      <c r="C156" s="2">
        <v>4.54</v>
      </c>
    </row>
    <row r="157" spans="1:5">
      <c r="B157" s="2" t="s">
        <v>135</v>
      </c>
      <c r="C157" s="2">
        <v>2.66</v>
      </c>
    </row>
    <row r="158" spans="1:5">
      <c r="B158" s="2" t="s">
        <v>136</v>
      </c>
      <c r="C158" s="2">
        <v>2.1800000000000002</v>
      </c>
    </row>
    <row r="159" spans="1:5">
      <c r="A159" t="s">
        <v>208</v>
      </c>
      <c r="B159" s="2" t="s">
        <v>137</v>
      </c>
      <c r="C159" s="2">
        <v>2.61</v>
      </c>
    </row>
    <row r="160" spans="1:5">
      <c r="A160" t="s">
        <v>209</v>
      </c>
      <c r="B160" s="2" t="s">
        <v>138</v>
      </c>
      <c r="C160" s="2">
        <v>2.4700000000000002</v>
      </c>
      <c r="D160" t="s">
        <v>138</v>
      </c>
      <c r="E160">
        <v>2.06</v>
      </c>
    </row>
    <row r="161" spans="1:7">
      <c r="B161" s="2" t="s">
        <v>139</v>
      </c>
      <c r="C161" s="2">
        <v>2.75</v>
      </c>
    </row>
    <row r="162" spans="1:7">
      <c r="B162" s="2" t="s">
        <v>140</v>
      </c>
      <c r="C162" s="2">
        <v>-2.29</v>
      </c>
    </row>
    <row r="163" spans="1:7">
      <c r="A163" t="s">
        <v>210</v>
      </c>
      <c r="B163" s="2" t="s">
        <v>141</v>
      </c>
      <c r="C163" s="2">
        <v>8.15</v>
      </c>
      <c r="F163" t="s">
        <v>141</v>
      </c>
      <c r="G163">
        <v>-8.5299999999999994</v>
      </c>
    </row>
    <row r="164" spans="1:7">
      <c r="A164" t="s">
        <v>211</v>
      </c>
      <c r="B164" s="2" t="s">
        <v>142</v>
      </c>
      <c r="C164" s="2">
        <v>2.09</v>
      </c>
    </row>
    <row r="165" spans="1:7">
      <c r="A165" t="s">
        <v>212</v>
      </c>
      <c r="B165" s="2" t="s">
        <v>143</v>
      </c>
      <c r="C165" s="2">
        <v>2.81</v>
      </c>
    </row>
    <row r="166" spans="1:7">
      <c r="A166" t="s">
        <v>213</v>
      </c>
      <c r="B166" s="2" t="s">
        <v>144</v>
      </c>
      <c r="C166" s="2">
        <v>4.08</v>
      </c>
      <c r="F166" t="s">
        <v>144</v>
      </c>
      <c r="G166">
        <v>-4.0199999999999996</v>
      </c>
    </row>
    <row r="167" spans="1:7">
      <c r="B167" s="2" t="s">
        <v>145</v>
      </c>
      <c r="C167" s="2">
        <v>5.53</v>
      </c>
      <c r="F167" t="s">
        <v>145</v>
      </c>
      <c r="G167">
        <v>-3.28</v>
      </c>
    </row>
    <row r="168" spans="1:7">
      <c r="B168" s="2" t="s">
        <v>146</v>
      </c>
      <c r="C168" s="2">
        <v>-4.6900000000000004</v>
      </c>
    </row>
    <row r="169" spans="1:7">
      <c r="A169" t="s">
        <v>214</v>
      </c>
      <c r="B169" s="2" t="s">
        <v>147</v>
      </c>
      <c r="C169" s="2">
        <v>-4.6100000000000003</v>
      </c>
    </row>
    <row r="170" spans="1:7">
      <c r="B170" s="2" t="s">
        <v>148</v>
      </c>
      <c r="C170" s="2">
        <v>-2.2999999999999998</v>
      </c>
    </row>
    <row r="171" spans="1:7">
      <c r="B171" s="2" t="s">
        <v>149</v>
      </c>
      <c r="C171" s="2">
        <v>-11.92</v>
      </c>
      <c r="D171" t="s">
        <v>149</v>
      </c>
      <c r="E171">
        <v>-15.43</v>
      </c>
    </row>
    <row r="172" spans="1:7">
      <c r="B172" s="2" t="s">
        <v>150</v>
      </c>
      <c r="C172" s="2">
        <v>-13.47</v>
      </c>
      <c r="D172" t="s">
        <v>150</v>
      </c>
      <c r="E172">
        <v>-20.68</v>
      </c>
    </row>
    <row r="173" spans="1:7">
      <c r="B173" s="2" t="s">
        <v>151</v>
      </c>
      <c r="C173" s="2">
        <v>-9.9</v>
      </c>
      <c r="D173" t="s">
        <v>151</v>
      </c>
      <c r="E173">
        <v>-12.77</v>
      </c>
    </row>
    <row r="174" spans="1:7">
      <c r="B174" s="2" t="s">
        <v>152</v>
      </c>
      <c r="C174" s="2">
        <v>-4.09</v>
      </c>
    </row>
    <row r="175" spans="1:7">
      <c r="B175" s="2" t="s">
        <v>153</v>
      </c>
      <c r="C175" s="2">
        <v>-2.14</v>
      </c>
    </row>
    <row r="176" spans="1:7">
      <c r="A176" t="s">
        <v>215</v>
      </c>
      <c r="B176" s="2" t="s">
        <v>154</v>
      </c>
      <c r="C176" s="2">
        <v>-4.41</v>
      </c>
    </row>
    <row r="177" spans="1:5">
      <c r="A177" t="s">
        <v>216</v>
      </c>
      <c r="B177" s="2" t="s">
        <v>155</v>
      </c>
      <c r="C177" s="2">
        <v>-8.51</v>
      </c>
      <c r="D177" t="s">
        <v>155</v>
      </c>
      <c r="E177">
        <v>-12.58</v>
      </c>
    </row>
    <row r="178" spans="1:5">
      <c r="A178" t="s">
        <v>217</v>
      </c>
      <c r="B178" s="2" t="s">
        <v>156</v>
      </c>
      <c r="C178" s="2">
        <v>2.4500000000000002</v>
      </c>
    </row>
    <row r="179" spans="1:5">
      <c r="D179" t="s">
        <v>244</v>
      </c>
      <c r="E179">
        <v>2.46</v>
      </c>
    </row>
    <row r="180" spans="1:5">
      <c r="D180" t="s">
        <v>245</v>
      </c>
      <c r="E180">
        <v>2.15</v>
      </c>
    </row>
    <row r="181" spans="1:5">
      <c r="A181" t="s">
        <v>218</v>
      </c>
      <c r="B181" s="2" t="s">
        <v>157</v>
      </c>
      <c r="C181" s="2">
        <v>2.77</v>
      </c>
      <c r="D181" t="s">
        <v>157</v>
      </c>
      <c r="E181">
        <v>2.62</v>
      </c>
    </row>
    <row r="182" spans="1:5">
      <c r="A182" t="s">
        <v>219</v>
      </c>
      <c r="B182" s="2" t="s">
        <v>158</v>
      </c>
      <c r="C182" s="2">
        <v>2.85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82"/>
  <sheetViews>
    <sheetView topLeftCell="A66" zoomScale="85" zoomScaleNormal="85" zoomScalePageLayoutView="85" workbookViewId="0">
      <selection activeCell="F180" sqref="F180"/>
    </sheetView>
  </sheetViews>
  <sheetFormatPr baseColWidth="10" defaultColWidth="8.83203125" defaultRowHeight="14" x14ac:dyDescent="0"/>
  <cols>
    <col min="1" max="1" width="8.83203125" style="2"/>
    <col min="2" max="2" width="15.83203125" style="2" customWidth="1"/>
    <col min="3" max="3" width="20.83203125" style="2" customWidth="1"/>
    <col min="4" max="4" width="15.83203125" style="2" customWidth="1"/>
    <col min="5" max="5" width="17.5" style="2" customWidth="1"/>
    <col min="6" max="6" width="15.83203125" customWidth="1"/>
    <col min="8" max="8" width="14.5" customWidth="1"/>
    <col min="9" max="9" width="18.6640625" customWidth="1"/>
  </cols>
  <sheetData>
    <row r="2" spans="1:9" ht="45.75" customHeight="1">
      <c r="C2" s="1" t="s">
        <v>2</v>
      </c>
      <c r="D2" s="1" t="s">
        <v>0</v>
      </c>
      <c r="E2" s="1" t="s">
        <v>1</v>
      </c>
      <c r="F2" s="1"/>
      <c r="H2" s="1"/>
      <c r="I2" s="1"/>
    </row>
    <row r="3" spans="1:9">
      <c r="A3" s="2" t="s">
        <v>159</v>
      </c>
      <c r="B3" s="2" t="s">
        <v>249</v>
      </c>
      <c r="C3" s="2">
        <v>-2.38</v>
      </c>
      <c r="E3" s="4"/>
      <c r="F3" s="4"/>
    </row>
    <row r="4" spans="1:9">
      <c r="A4" s="2" t="s">
        <v>331</v>
      </c>
      <c r="B4" s="2" t="s">
        <v>220</v>
      </c>
      <c r="D4" s="2">
        <v>-11.2</v>
      </c>
      <c r="E4" s="3"/>
      <c r="F4" s="3"/>
    </row>
    <row r="5" spans="1:9">
      <c r="A5" s="2" t="s">
        <v>246</v>
      </c>
      <c r="B5" s="2" t="s">
        <v>250</v>
      </c>
      <c r="D5" s="2">
        <v>-2.02</v>
      </c>
      <c r="E5" s="3"/>
      <c r="F5" s="3"/>
    </row>
    <row r="6" spans="1:9">
      <c r="A6" s="2" t="s">
        <v>160</v>
      </c>
      <c r="B6" s="2" t="s">
        <v>251</v>
      </c>
      <c r="C6" s="2">
        <v>2.16</v>
      </c>
      <c r="E6" s="3"/>
      <c r="F6" s="3"/>
    </row>
    <row r="7" spans="1:9">
      <c r="A7" s="2" t="s">
        <v>161</v>
      </c>
      <c r="B7" s="2" t="s">
        <v>252</v>
      </c>
      <c r="C7" s="2">
        <v>2.0099999999999998</v>
      </c>
      <c r="E7" s="3"/>
      <c r="F7" s="3"/>
    </row>
    <row r="8" spans="1:9">
      <c r="A8" s="2" t="s">
        <v>247</v>
      </c>
      <c r="B8" s="2" t="s">
        <v>253</v>
      </c>
      <c r="D8" s="2">
        <v>2.0699999999999998</v>
      </c>
      <c r="E8" s="3"/>
      <c r="F8" s="3"/>
    </row>
    <row r="9" spans="1:9">
      <c r="B9" s="2" t="s">
        <v>223</v>
      </c>
      <c r="D9" s="2">
        <v>2.21</v>
      </c>
      <c r="E9" s="3"/>
      <c r="F9" s="5"/>
    </row>
    <row r="10" spans="1:9">
      <c r="A10" s="2" t="s">
        <v>332</v>
      </c>
      <c r="B10" s="2" t="s">
        <v>8</v>
      </c>
      <c r="C10" s="2">
        <v>6.55</v>
      </c>
      <c r="E10" s="3"/>
      <c r="F10" s="5"/>
    </row>
    <row r="11" spans="1:9">
      <c r="B11" s="2" t="s">
        <v>9</v>
      </c>
      <c r="C11" s="2">
        <v>3.98</v>
      </c>
      <c r="F11" s="2"/>
    </row>
    <row r="12" spans="1:9">
      <c r="A12" s="2" t="s">
        <v>162</v>
      </c>
      <c r="B12" s="2" t="s">
        <v>254</v>
      </c>
      <c r="C12" s="2">
        <v>2.1</v>
      </c>
      <c r="F12" s="3"/>
    </row>
    <row r="13" spans="1:9">
      <c r="B13" s="2" t="s">
        <v>11</v>
      </c>
      <c r="C13" s="2">
        <v>4.3099999999999996</v>
      </c>
      <c r="F13" s="2"/>
    </row>
    <row r="14" spans="1:9">
      <c r="B14" s="2" t="s">
        <v>12</v>
      </c>
      <c r="C14" s="2">
        <v>66.8</v>
      </c>
      <c r="F14" s="2"/>
    </row>
    <row r="15" spans="1:9">
      <c r="B15" s="2" t="s">
        <v>13</v>
      </c>
      <c r="C15" s="2">
        <v>2.09</v>
      </c>
      <c r="F15" s="2"/>
    </row>
    <row r="16" spans="1:9">
      <c r="B16" s="2" t="s">
        <v>14</v>
      </c>
      <c r="C16" s="2">
        <v>2.39</v>
      </c>
      <c r="E16" s="3"/>
      <c r="F16" s="3"/>
    </row>
    <row r="17" spans="1:4">
      <c r="B17" s="2" t="s">
        <v>15</v>
      </c>
      <c r="C17" s="2">
        <v>-2.02</v>
      </c>
      <c r="D17" s="2">
        <v>-2.1</v>
      </c>
    </row>
    <row r="18" spans="1:4">
      <c r="B18" s="2" t="s">
        <v>16</v>
      </c>
      <c r="C18" s="2">
        <v>-2.23</v>
      </c>
    </row>
    <row r="19" spans="1:4">
      <c r="B19" s="2" t="s">
        <v>17</v>
      </c>
      <c r="C19" s="2">
        <v>-2.17</v>
      </c>
    </row>
    <row r="20" spans="1:4">
      <c r="A20" s="2" t="s">
        <v>333</v>
      </c>
      <c r="B20" s="2" t="s">
        <v>18</v>
      </c>
      <c r="C20" s="2">
        <v>2.02</v>
      </c>
    </row>
    <row r="21" spans="1:4">
      <c r="A21" s="2" t="s">
        <v>334</v>
      </c>
      <c r="B21" s="2" t="s">
        <v>19</v>
      </c>
      <c r="C21" s="2">
        <v>-2.83</v>
      </c>
      <c r="D21" s="2">
        <v>-2.81</v>
      </c>
    </row>
    <row r="22" spans="1:4">
      <c r="A22" s="2" t="s">
        <v>335</v>
      </c>
      <c r="B22" s="2" t="s">
        <v>20</v>
      </c>
      <c r="C22" s="2">
        <v>-3.08</v>
      </c>
      <c r="D22" s="2">
        <v>-2.25</v>
      </c>
    </row>
    <row r="23" spans="1:4">
      <c r="A23" s="2" t="s">
        <v>336</v>
      </c>
      <c r="B23" s="2" t="s">
        <v>255</v>
      </c>
      <c r="C23" s="2">
        <v>-2.9</v>
      </c>
    </row>
    <row r="24" spans="1:4">
      <c r="A24" s="2" t="s">
        <v>337</v>
      </c>
      <c r="B24" s="2" t="s">
        <v>22</v>
      </c>
      <c r="C24" s="2">
        <v>-3.16</v>
      </c>
    </row>
    <row r="25" spans="1:4">
      <c r="A25" s="2" t="s">
        <v>164</v>
      </c>
      <c r="B25" s="2" t="s">
        <v>256</v>
      </c>
      <c r="C25" s="2">
        <v>3.85</v>
      </c>
    </row>
    <row r="26" spans="1:4">
      <c r="B26" s="2" t="s">
        <v>24</v>
      </c>
      <c r="C26" s="2">
        <v>6.46</v>
      </c>
    </row>
    <row r="27" spans="1:4">
      <c r="B27" s="2" t="s">
        <v>25</v>
      </c>
      <c r="C27" s="2">
        <v>-2.34</v>
      </c>
    </row>
    <row r="28" spans="1:4">
      <c r="B28" s="2" t="s">
        <v>26</v>
      </c>
      <c r="C28" s="2">
        <v>2.68</v>
      </c>
    </row>
    <row r="29" spans="1:4">
      <c r="A29" s="2" t="s">
        <v>338</v>
      </c>
      <c r="B29" s="2" t="s">
        <v>27</v>
      </c>
      <c r="C29" s="2">
        <v>-3.41</v>
      </c>
    </row>
    <row r="30" spans="1:4">
      <c r="A30" s="2" t="s">
        <v>248</v>
      </c>
      <c r="B30" s="2" t="s">
        <v>258</v>
      </c>
      <c r="D30" s="2">
        <v>2.12</v>
      </c>
    </row>
    <row r="31" spans="1:4">
      <c r="A31" s="2" t="s">
        <v>165</v>
      </c>
      <c r="B31" s="2" t="s">
        <v>259</v>
      </c>
      <c r="C31" s="2">
        <v>-4.75</v>
      </c>
    </row>
    <row r="32" spans="1:4">
      <c r="A32" s="2" t="s">
        <v>339</v>
      </c>
      <c r="B32" s="2" t="s">
        <v>29</v>
      </c>
      <c r="C32" s="2">
        <v>2.46</v>
      </c>
    </row>
    <row r="33" spans="1:5">
      <c r="B33" s="2" t="s">
        <v>30</v>
      </c>
      <c r="C33" s="2">
        <v>2.0099999999999998</v>
      </c>
    </row>
    <row r="34" spans="1:5">
      <c r="A34" s="2" t="s">
        <v>340</v>
      </c>
      <c r="B34" s="2" t="s">
        <v>225</v>
      </c>
      <c r="D34" s="2">
        <v>-2.74</v>
      </c>
    </row>
    <row r="35" spans="1:5">
      <c r="B35" s="2" t="s">
        <v>31</v>
      </c>
      <c r="C35" s="2">
        <v>2.13</v>
      </c>
    </row>
    <row r="36" spans="1:5">
      <c r="B36" s="2" t="s">
        <v>32</v>
      </c>
      <c r="C36" s="2">
        <v>2.91</v>
      </c>
      <c r="D36" s="2">
        <v>2.74</v>
      </c>
    </row>
    <row r="37" spans="1:5">
      <c r="B37" s="2" t="s">
        <v>33</v>
      </c>
      <c r="C37" s="2">
        <v>2.2799999999999998</v>
      </c>
      <c r="D37" s="2">
        <v>2.38</v>
      </c>
    </row>
    <row r="38" spans="1:5">
      <c r="A38" s="2" t="s">
        <v>166</v>
      </c>
      <c r="B38" s="2" t="s">
        <v>260</v>
      </c>
      <c r="C38" s="2">
        <v>-2.7</v>
      </c>
      <c r="D38" s="2">
        <v>-2.3199999999999998</v>
      </c>
    </row>
    <row r="39" spans="1:5">
      <c r="B39" s="2" t="s">
        <v>35</v>
      </c>
      <c r="C39" s="2">
        <v>-2.68</v>
      </c>
      <c r="D39" s="2">
        <v>-2.91</v>
      </c>
    </row>
    <row r="40" spans="1:5">
      <c r="B40" s="2" t="s">
        <v>36</v>
      </c>
      <c r="C40" s="2">
        <v>4.37</v>
      </c>
    </row>
    <row r="41" spans="1:5">
      <c r="A41" s="2" t="s">
        <v>257</v>
      </c>
      <c r="B41" s="2" t="s">
        <v>261</v>
      </c>
      <c r="D41" s="2">
        <v>-2.06</v>
      </c>
    </row>
    <row r="42" spans="1:5">
      <c r="B42" s="2" t="s">
        <v>37</v>
      </c>
      <c r="C42" s="2">
        <v>2.52</v>
      </c>
      <c r="E42" s="2">
        <v>-2.33</v>
      </c>
    </row>
    <row r="43" spans="1:5">
      <c r="B43" s="2" t="s">
        <v>38</v>
      </c>
      <c r="C43" s="2">
        <v>2.56</v>
      </c>
    </row>
    <row r="44" spans="1:5">
      <c r="A44" s="2" t="s">
        <v>341</v>
      </c>
      <c r="B44" s="2" t="s">
        <v>39</v>
      </c>
      <c r="C44" s="2">
        <v>-2.81</v>
      </c>
    </row>
    <row r="45" spans="1:5">
      <c r="B45" s="2" t="s">
        <v>40</v>
      </c>
      <c r="C45" s="2">
        <v>2.04</v>
      </c>
    </row>
    <row r="46" spans="1:5">
      <c r="B46" s="2" t="s">
        <v>41</v>
      </c>
      <c r="C46" s="2">
        <v>-3.56</v>
      </c>
      <c r="D46" s="2">
        <v>-2.8</v>
      </c>
    </row>
    <row r="47" spans="1:5">
      <c r="B47" s="2" t="s">
        <v>227</v>
      </c>
      <c r="D47" s="2">
        <v>-2.0499999999999998</v>
      </c>
    </row>
    <row r="48" spans="1:5">
      <c r="B48" s="2" t="s">
        <v>42</v>
      </c>
      <c r="C48" s="2">
        <v>-17.05</v>
      </c>
      <c r="D48" s="2">
        <v>-22.27</v>
      </c>
    </row>
    <row r="49" spans="1:5">
      <c r="B49" s="2" t="s">
        <v>43</v>
      </c>
      <c r="C49" s="2">
        <v>-2.73</v>
      </c>
    </row>
    <row r="50" spans="1:5">
      <c r="B50" s="2" t="s">
        <v>228</v>
      </c>
      <c r="D50" s="2">
        <v>2.65</v>
      </c>
    </row>
    <row r="51" spans="1:5">
      <c r="B51" s="2" t="s">
        <v>44</v>
      </c>
      <c r="C51" s="2">
        <v>-3.88</v>
      </c>
      <c r="D51" s="2">
        <v>-5.16</v>
      </c>
    </row>
    <row r="52" spans="1:5">
      <c r="B52" s="2" t="s">
        <v>229</v>
      </c>
      <c r="D52" s="2">
        <v>2.23</v>
      </c>
    </row>
    <row r="53" spans="1:5">
      <c r="B53" s="2" t="s">
        <v>45</v>
      </c>
      <c r="C53" s="2">
        <v>-2.4300000000000002</v>
      </c>
      <c r="D53" s="2">
        <v>-2.4300000000000002</v>
      </c>
    </row>
    <row r="54" spans="1:5">
      <c r="B54" s="2" t="s">
        <v>46</v>
      </c>
      <c r="C54" s="2">
        <v>2.36</v>
      </c>
      <c r="D54" s="2">
        <v>2.19</v>
      </c>
    </row>
    <row r="55" spans="1:5">
      <c r="B55" s="2" t="s">
        <v>47</v>
      </c>
      <c r="C55" s="2">
        <v>3.5</v>
      </c>
      <c r="D55" s="2">
        <v>8.7799999999999994</v>
      </c>
    </row>
    <row r="56" spans="1:5">
      <c r="A56" s="2" t="s">
        <v>342</v>
      </c>
      <c r="B56" s="2" t="s">
        <v>48</v>
      </c>
      <c r="C56" s="2">
        <v>3.08</v>
      </c>
    </row>
    <row r="57" spans="1:5">
      <c r="B57" s="2" t="s">
        <v>49</v>
      </c>
      <c r="C57" s="2">
        <v>2.1800000000000002</v>
      </c>
    </row>
    <row r="58" spans="1:5">
      <c r="B58" s="2" t="s">
        <v>230</v>
      </c>
      <c r="D58" s="2">
        <v>3.18</v>
      </c>
    </row>
    <row r="59" spans="1:5">
      <c r="A59" s="2" t="s">
        <v>343</v>
      </c>
      <c r="B59" s="2" t="s">
        <v>50</v>
      </c>
      <c r="C59" s="2">
        <v>3.96</v>
      </c>
      <c r="E59" s="2">
        <v>-4.28</v>
      </c>
    </row>
    <row r="60" spans="1:5">
      <c r="B60" s="2" t="s">
        <v>51</v>
      </c>
      <c r="C60" s="2">
        <v>-22.31</v>
      </c>
      <c r="D60" s="2">
        <v>-22.76</v>
      </c>
    </row>
    <row r="61" spans="1:5">
      <c r="A61" s="2" t="s">
        <v>344</v>
      </c>
      <c r="B61" s="2" t="s">
        <v>52</v>
      </c>
      <c r="C61" s="2">
        <v>-8.27</v>
      </c>
      <c r="D61" s="2">
        <v>-5.62</v>
      </c>
    </row>
    <row r="62" spans="1:5">
      <c r="A62" s="2" t="s">
        <v>167</v>
      </c>
      <c r="B62" s="2" t="s">
        <v>264</v>
      </c>
      <c r="C62" s="2">
        <v>-15.81</v>
      </c>
      <c r="D62" s="2">
        <v>-23.62</v>
      </c>
    </row>
    <row r="63" spans="1:5">
      <c r="A63" s="2" t="s">
        <v>168</v>
      </c>
      <c r="B63" s="2" t="s">
        <v>265</v>
      </c>
      <c r="C63" s="2">
        <v>-21.1</v>
      </c>
      <c r="D63" s="2">
        <v>-26.29</v>
      </c>
    </row>
    <row r="64" spans="1:5">
      <c r="A64" s="2" t="s">
        <v>169</v>
      </c>
      <c r="B64" s="2" t="s">
        <v>266</v>
      </c>
      <c r="C64" s="2">
        <v>-22.27</v>
      </c>
      <c r="D64" s="2">
        <v>-25.16</v>
      </c>
    </row>
    <row r="65" spans="1:4">
      <c r="A65" s="2" t="s">
        <v>262</v>
      </c>
      <c r="B65" s="2" t="s">
        <v>267</v>
      </c>
      <c r="D65" s="2">
        <v>-69.75</v>
      </c>
    </row>
    <row r="66" spans="1:4">
      <c r="A66" s="2" t="s">
        <v>263</v>
      </c>
      <c r="B66" s="2" t="s">
        <v>268</v>
      </c>
      <c r="D66" s="2">
        <v>-45.94</v>
      </c>
    </row>
    <row r="67" spans="1:4">
      <c r="A67" s="2" t="s">
        <v>170</v>
      </c>
      <c r="B67" s="2" t="s">
        <v>269</v>
      </c>
      <c r="C67" s="2">
        <v>-4.03</v>
      </c>
      <c r="D67" s="2">
        <v>-5.51</v>
      </c>
    </row>
    <row r="68" spans="1:4">
      <c r="A68" s="2" t="s">
        <v>171</v>
      </c>
      <c r="B68" s="2" t="s">
        <v>270</v>
      </c>
      <c r="C68" s="2">
        <v>-3.32</v>
      </c>
      <c r="D68" s="2">
        <v>-2.46</v>
      </c>
    </row>
    <row r="69" spans="1:4">
      <c r="A69" s="2" t="s">
        <v>172</v>
      </c>
      <c r="B69" s="2" t="s">
        <v>271</v>
      </c>
      <c r="C69" s="2">
        <v>-2.21</v>
      </c>
    </row>
    <row r="70" spans="1:4">
      <c r="A70" s="2" t="s">
        <v>173</v>
      </c>
      <c r="B70" s="2" t="s">
        <v>272</v>
      </c>
      <c r="C70" s="2">
        <v>-2.1</v>
      </c>
    </row>
    <row r="71" spans="1:4">
      <c r="B71" s="2" t="s">
        <v>60</v>
      </c>
      <c r="C71" s="2">
        <v>2.48</v>
      </c>
    </row>
    <row r="72" spans="1:4">
      <c r="B72" s="2" t="s">
        <v>61</v>
      </c>
      <c r="C72" s="2">
        <v>-33.090000000000003</v>
      </c>
      <c r="D72" s="2">
        <v>-20.350000000000001</v>
      </c>
    </row>
    <row r="73" spans="1:4">
      <c r="B73" s="2" t="s">
        <v>233</v>
      </c>
      <c r="D73" s="2">
        <v>-6.19</v>
      </c>
    </row>
    <row r="74" spans="1:4">
      <c r="A74" s="2" t="s">
        <v>345</v>
      </c>
      <c r="B74" s="2" t="s">
        <v>62</v>
      </c>
      <c r="C74" s="2">
        <v>-4.47</v>
      </c>
      <c r="D74" s="2">
        <v>-3.7</v>
      </c>
    </row>
    <row r="75" spans="1:4">
      <c r="A75" s="2" t="s">
        <v>346</v>
      </c>
      <c r="B75" s="2" t="s">
        <v>63</v>
      </c>
      <c r="C75" s="2">
        <v>-4.66</v>
      </c>
      <c r="D75" s="2">
        <v>-3.23</v>
      </c>
    </row>
    <row r="76" spans="1:4">
      <c r="A76" s="2" t="s">
        <v>347</v>
      </c>
      <c r="B76" s="2" t="s">
        <v>64</v>
      </c>
      <c r="C76" s="2">
        <v>-4.2699999999999996</v>
      </c>
      <c r="D76" s="2">
        <v>-3.99</v>
      </c>
    </row>
    <row r="77" spans="1:4">
      <c r="A77" s="2" t="s">
        <v>348</v>
      </c>
      <c r="B77" s="2" t="s">
        <v>65</v>
      </c>
      <c r="C77" s="2">
        <v>-2.19</v>
      </c>
    </row>
    <row r="78" spans="1:4">
      <c r="B78" s="2" t="s">
        <v>66</v>
      </c>
      <c r="C78" s="2">
        <v>2.12</v>
      </c>
    </row>
    <row r="79" spans="1:4">
      <c r="B79" s="2" t="s">
        <v>67</v>
      </c>
      <c r="C79" s="2">
        <v>-2.5299999999999998</v>
      </c>
    </row>
    <row r="80" spans="1:4">
      <c r="B80" s="2" t="s">
        <v>68</v>
      </c>
      <c r="C80" s="2">
        <v>2.4900000000000002</v>
      </c>
    </row>
    <row r="81" spans="1:4">
      <c r="B81" s="2" t="s">
        <v>69</v>
      </c>
      <c r="C81" s="2">
        <v>2.25</v>
      </c>
    </row>
    <row r="82" spans="1:4">
      <c r="A82" s="2" t="s">
        <v>174</v>
      </c>
      <c r="B82" s="2" t="s">
        <v>273</v>
      </c>
      <c r="C82" s="2">
        <v>2.1</v>
      </c>
    </row>
    <row r="83" spans="1:4">
      <c r="A83" s="2" t="s">
        <v>175</v>
      </c>
      <c r="B83" s="2" t="s">
        <v>274</v>
      </c>
      <c r="C83" s="2">
        <v>-2.02</v>
      </c>
    </row>
    <row r="84" spans="1:4">
      <c r="A84" s="2" t="s">
        <v>176</v>
      </c>
      <c r="B84" s="2" t="s">
        <v>275</v>
      </c>
      <c r="C84" s="2">
        <v>-2.2400000000000002</v>
      </c>
    </row>
    <row r="85" spans="1:4">
      <c r="B85" s="2" t="s">
        <v>73</v>
      </c>
      <c r="C85" s="2">
        <v>-25.45</v>
      </c>
      <c r="D85" s="2">
        <v>-37.1</v>
      </c>
    </row>
    <row r="86" spans="1:4">
      <c r="A86" s="2" t="s">
        <v>349</v>
      </c>
      <c r="B86" s="2" t="s">
        <v>74</v>
      </c>
      <c r="C86" s="2">
        <v>-2.1</v>
      </c>
    </row>
    <row r="87" spans="1:4">
      <c r="A87" s="2" t="s">
        <v>350</v>
      </c>
      <c r="B87" s="2" t="s">
        <v>75</v>
      </c>
      <c r="C87" s="2">
        <v>-2.38</v>
      </c>
    </row>
    <row r="88" spans="1:4">
      <c r="A88" s="2" t="s">
        <v>351</v>
      </c>
      <c r="B88" s="2" t="s">
        <v>234</v>
      </c>
      <c r="D88" s="2">
        <v>-9.76</v>
      </c>
    </row>
    <row r="89" spans="1:4">
      <c r="A89" s="2" t="s">
        <v>177</v>
      </c>
      <c r="B89" s="2" t="s">
        <v>276</v>
      </c>
      <c r="C89" s="2">
        <v>2.0499999999999998</v>
      </c>
    </row>
    <row r="90" spans="1:4">
      <c r="B90" s="2" t="s">
        <v>77</v>
      </c>
      <c r="C90" s="2">
        <v>3.67</v>
      </c>
    </row>
    <row r="91" spans="1:4">
      <c r="B91" s="2" t="s">
        <v>78</v>
      </c>
      <c r="C91" s="2">
        <v>4.8899999999999997</v>
      </c>
    </row>
    <row r="92" spans="1:4">
      <c r="A92" s="2" t="s">
        <v>178</v>
      </c>
      <c r="B92" s="2" t="s">
        <v>277</v>
      </c>
      <c r="C92" s="2">
        <v>3.34</v>
      </c>
    </row>
    <row r="93" spans="1:4">
      <c r="A93" s="2" t="s">
        <v>352</v>
      </c>
      <c r="B93" s="2" t="s">
        <v>80</v>
      </c>
      <c r="C93" s="2">
        <v>2.78</v>
      </c>
    </row>
    <row r="94" spans="1:4">
      <c r="A94" s="2" t="s">
        <v>353</v>
      </c>
      <c r="B94" s="2" t="s">
        <v>81</v>
      </c>
      <c r="C94" s="2">
        <v>7.59</v>
      </c>
    </row>
    <row r="95" spans="1:4">
      <c r="B95" s="2" t="s">
        <v>82</v>
      </c>
      <c r="C95" s="2">
        <v>-2.38</v>
      </c>
    </row>
    <row r="96" spans="1:4">
      <c r="A96" s="2" t="s">
        <v>179</v>
      </c>
      <c r="B96" s="2" t="s">
        <v>278</v>
      </c>
      <c r="C96" s="2">
        <v>2.92</v>
      </c>
    </row>
    <row r="97" spans="1:4">
      <c r="A97" s="2" t="s">
        <v>180</v>
      </c>
      <c r="B97" s="2" t="s">
        <v>279</v>
      </c>
      <c r="C97" s="2">
        <v>3.23</v>
      </c>
    </row>
    <row r="98" spans="1:4">
      <c r="A98" s="2" t="s">
        <v>181</v>
      </c>
      <c r="B98" s="2" t="s">
        <v>280</v>
      </c>
      <c r="C98" s="2">
        <v>2.62</v>
      </c>
      <c r="D98" s="2">
        <v>2.59</v>
      </c>
    </row>
    <row r="99" spans="1:4">
      <c r="A99" s="2" t="s">
        <v>354</v>
      </c>
      <c r="B99" s="2" t="s">
        <v>86</v>
      </c>
      <c r="C99" s="2">
        <v>-3.15</v>
      </c>
    </row>
    <row r="100" spans="1:4">
      <c r="A100" s="2" t="s">
        <v>182</v>
      </c>
      <c r="B100" s="2" t="s">
        <v>281</v>
      </c>
      <c r="C100" s="2">
        <v>-3.74</v>
      </c>
      <c r="D100" s="2">
        <v>-4.55</v>
      </c>
    </row>
    <row r="101" spans="1:4">
      <c r="A101" s="2" t="s">
        <v>355</v>
      </c>
      <c r="B101" s="2" t="s">
        <v>88</v>
      </c>
      <c r="C101" s="2">
        <v>2.5299999999999998</v>
      </c>
      <c r="D101" s="2">
        <v>2.5299999999999998</v>
      </c>
    </row>
    <row r="102" spans="1:4">
      <c r="A102" s="2" t="s">
        <v>183</v>
      </c>
      <c r="B102" s="2" t="s">
        <v>282</v>
      </c>
      <c r="C102" s="2">
        <v>2.21</v>
      </c>
      <c r="D102" s="2">
        <v>2.2000000000000002</v>
      </c>
    </row>
    <row r="103" spans="1:4">
      <c r="A103" s="2" t="s">
        <v>184</v>
      </c>
      <c r="B103" s="2" t="s">
        <v>283</v>
      </c>
      <c r="C103" s="2">
        <v>2.19</v>
      </c>
    </row>
    <row r="104" spans="1:4">
      <c r="A104" s="2" t="s">
        <v>185</v>
      </c>
      <c r="B104" s="2" t="s">
        <v>284</v>
      </c>
      <c r="C104" s="2">
        <v>3.44</v>
      </c>
    </row>
    <row r="105" spans="1:4">
      <c r="A105" s="2" t="s">
        <v>186</v>
      </c>
      <c r="B105" s="2" t="s">
        <v>285</v>
      </c>
      <c r="C105" s="2">
        <v>3.13</v>
      </c>
    </row>
    <row r="106" spans="1:4">
      <c r="A106" s="2" t="s">
        <v>187</v>
      </c>
      <c r="B106" s="2" t="s">
        <v>286</v>
      </c>
      <c r="C106" s="2">
        <v>4.01</v>
      </c>
    </row>
    <row r="107" spans="1:4">
      <c r="A107" s="2" t="s">
        <v>188</v>
      </c>
      <c r="B107" s="2" t="s">
        <v>287</v>
      </c>
      <c r="C107" s="2">
        <v>2.15</v>
      </c>
    </row>
    <row r="108" spans="1:4">
      <c r="A108" s="2" t="s">
        <v>189</v>
      </c>
      <c r="B108" s="2" t="s">
        <v>288</v>
      </c>
      <c r="C108" s="2">
        <v>2.2000000000000002</v>
      </c>
    </row>
    <row r="109" spans="1:4">
      <c r="B109" s="2" t="s">
        <v>96</v>
      </c>
      <c r="C109" s="2">
        <v>2.31</v>
      </c>
    </row>
    <row r="110" spans="1:4">
      <c r="A110" s="2" t="s">
        <v>356</v>
      </c>
      <c r="B110" s="2" t="s">
        <v>97</v>
      </c>
      <c r="C110" s="2">
        <v>-2.21</v>
      </c>
    </row>
    <row r="111" spans="1:4">
      <c r="A111" s="2" t="s">
        <v>357</v>
      </c>
      <c r="B111" s="2" t="s">
        <v>98</v>
      </c>
      <c r="C111" s="2">
        <v>2.7</v>
      </c>
    </row>
    <row r="112" spans="1:4">
      <c r="B112" s="2" t="s">
        <v>99</v>
      </c>
      <c r="C112" s="2">
        <v>3.4</v>
      </c>
    </row>
    <row r="113" spans="1:4">
      <c r="B113" s="2" t="s">
        <v>100</v>
      </c>
      <c r="C113" s="2">
        <v>2.54</v>
      </c>
    </row>
    <row r="114" spans="1:4">
      <c r="A114" s="2" t="s">
        <v>358</v>
      </c>
      <c r="B114" s="2" t="s">
        <v>101</v>
      </c>
      <c r="C114" s="2">
        <v>2.0699999999999998</v>
      </c>
    </row>
    <row r="115" spans="1:4">
      <c r="A115" s="2" t="s">
        <v>190</v>
      </c>
      <c r="B115" s="2" t="s">
        <v>289</v>
      </c>
      <c r="C115" s="2">
        <v>2.2999999999999998</v>
      </c>
      <c r="D115" s="2">
        <v>2.3199999999999998</v>
      </c>
    </row>
    <row r="116" spans="1:4">
      <c r="A116" s="2" t="s">
        <v>191</v>
      </c>
      <c r="B116" s="2" t="s">
        <v>290</v>
      </c>
      <c r="C116" s="2">
        <v>2.37</v>
      </c>
    </row>
    <row r="117" spans="1:4">
      <c r="A117" s="2" t="s">
        <v>192</v>
      </c>
      <c r="B117" s="2" t="s">
        <v>291</v>
      </c>
      <c r="C117" s="2">
        <v>2.17</v>
      </c>
    </row>
    <row r="118" spans="1:4">
      <c r="B118" s="2" t="s">
        <v>105</v>
      </c>
      <c r="C118" s="2">
        <v>-2.71</v>
      </c>
    </row>
    <row r="119" spans="1:4">
      <c r="B119" s="2" t="s">
        <v>235</v>
      </c>
      <c r="D119" s="2">
        <v>2.42</v>
      </c>
    </row>
    <row r="120" spans="1:4">
      <c r="B120" s="2" t="s">
        <v>106</v>
      </c>
      <c r="C120" s="2">
        <v>2.9</v>
      </c>
    </row>
    <row r="121" spans="1:4">
      <c r="A121" s="2" t="s">
        <v>359</v>
      </c>
      <c r="B121" s="2" t="s">
        <v>107</v>
      </c>
      <c r="C121" s="2">
        <v>-2.0499999999999998</v>
      </c>
      <c r="D121" s="2">
        <v>-2.19</v>
      </c>
    </row>
    <row r="122" spans="1:4">
      <c r="A122" s="2" t="s">
        <v>360</v>
      </c>
      <c r="B122" s="2" t="s">
        <v>108</v>
      </c>
      <c r="C122" s="2">
        <v>-2.09</v>
      </c>
      <c r="D122" s="2">
        <v>-2.11</v>
      </c>
    </row>
    <row r="123" spans="1:4">
      <c r="A123" s="2" t="s">
        <v>361</v>
      </c>
      <c r="B123" s="2" t="s">
        <v>236</v>
      </c>
      <c r="D123" s="2">
        <v>-2.42</v>
      </c>
    </row>
    <row r="124" spans="1:4">
      <c r="A124" s="2" t="s">
        <v>362</v>
      </c>
      <c r="B124" s="2" t="s">
        <v>109</v>
      </c>
      <c r="C124" s="2">
        <v>-2.4700000000000002</v>
      </c>
      <c r="D124" s="2">
        <v>-2.1</v>
      </c>
    </row>
    <row r="125" spans="1:4">
      <c r="A125" s="2" t="s">
        <v>292</v>
      </c>
      <c r="B125" s="2" t="s">
        <v>296</v>
      </c>
      <c r="D125" s="2">
        <v>2.2400000000000002</v>
      </c>
    </row>
    <row r="126" spans="1:4">
      <c r="A126" s="2" t="s">
        <v>193</v>
      </c>
      <c r="B126" s="2" t="s">
        <v>297</v>
      </c>
      <c r="C126" s="2">
        <v>2.04</v>
      </c>
    </row>
    <row r="127" spans="1:4">
      <c r="A127" s="2" t="s">
        <v>194</v>
      </c>
      <c r="B127" s="2" t="s">
        <v>298</v>
      </c>
      <c r="C127" s="2">
        <v>2.3199999999999998</v>
      </c>
    </row>
    <row r="128" spans="1:4">
      <c r="A128" s="2" t="s">
        <v>195</v>
      </c>
      <c r="B128" s="2" t="s">
        <v>299</v>
      </c>
      <c r="C128" s="2">
        <v>2.27</v>
      </c>
    </row>
    <row r="129" spans="1:4">
      <c r="A129" s="2" t="s">
        <v>196</v>
      </c>
      <c r="B129" s="2" t="s">
        <v>300</v>
      </c>
      <c r="C129" s="2">
        <v>2.0099999999999998</v>
      </c>
    </row>
    <row r="130" spans="1:4">
      <c r="A130" s="2" t="s">
        <v>197</v>
      </c>
      <c r="B130" s="2" t="s">
        <v>301</v>
      </c>
      <c r="C130" s="2">
        <v>2.38</v>
      </c>
    </row>
    <row r="131" spans="1:4">
      <c r="B131" s="2" t="s">
        <v>115</v>
      </c>
      <c r="C131" s="2">
        <v>-2.12</v>
      </c>
      <c r="D131" s="2">
        <v>-3.03</v>
      </c>
    </row>
    <row r="132" spans="1:4">
      <c r="A132" s="2" t="s">
        <v>293</v>
      </c>
      <c r="B132" s="2" t="s">
        <v>302</v>
      </c>
      <c r="D132" s="2">
        <v>-2.15</v>
      </c>
    </row>
    <row r="133" spans="1:4">
      <c r="B133" s="2" t="s">
        <v>239</v>
      </c>
      <c r="D133" s="2">
        <v>2.4700000000000002</v>
      </c>
    </row>
    <row r="134" spans="1:4">
      <c r="A134" s="2" t="s">
        <v>294</v>
      </c>
      <c r="B134" s="2" t="s">
        <v>303</v>
      </c>
      <c r="D134" s="2">
        <v>2.11</v>
      </c>
    </row>
    <row r="135" spans="1:4">
      <c r="B135" s="2" t="s">
        <v>241</v>
      </c>
      <c r="D135" s="2">
        <v>2.1800000000000002</v>
      </c>
    </row>
    <row r="136" spans="1:4">
      <c r="A136" s="2" t="s">
        <v>295</v>
      </c>
      <c r="B136" s="2" t="s">
        <v>304</v>
      </c>
      <c r="D136" s="2">
        <v>2.41</v>
      </c>
    </row>
    <row r="137" spans="1:4">
      <c r="A137" s="2" t="s">
        <v>363</v>
      </c>
      <c r="B137" s="2" t="s">
        <v>243</v>
      </c>
      <c r="D137" s="2">
        <v>2.31</v>
      </c>
    </row>
    <row r="138" spans="1:4">
      <c r="A138" s="2" t="s">
        <v>198</v>
      </c>
      <c r="B138" s="2" t="s">
        <v>305</v>
      </c>
      <c r="C138" s="2">
        <v>2.0299999999999998</v>
      </c>
    </row>
    <row r="139" spans="1:4">
      <c r="A139" s="2" t="s">
        <v>199</v>
      </c>
      <c r="B139" s="2" t="s">
        <v>306</v>
      </c>
      <c r="C139" s="2">
        <v>70.489999999999995</v>
      </c>
    </row>
    <row r="140" spans="1:4">
      <c r="A140" s="2" t="s">
        <v>200</v>
      </c>
      <c r="B140" s="2" t="s">
        <v>307</v>
      </c>
      <c r="C140" s="2">
        <v>53.75</v>
      </c>
    </row>
    <row r="141" spans="1:4">
      <c r="A141" s="2" t="s">
        <v>201</v>
      </c>
      <c r="B141" s="2" t="s">
        <v>308</v>
      </c>
      <c r="C141" s="2">
        <v>65.3</v>
      </c>
    </row>
    <row r="142" spans="1:4">
      <c r="A142" s="2" t="s">
        <v>202</v>
      </c>
      <c r="B142" s="2" t="s">
        <v>309</v>
      </c>
      <c r="C142" s="2">
        <v>34.53</v>
      </c>
    </row>
    <row r="143" spans="1:4">
      <c r="A143" s="2" t="s">
        <v>203</v>
      </c>
      <c r="B143" s="2" t="s">
        <v>310</v>
      </c>
      <c r="C143" s="2">
        <v>30</v>
      </c>
    </row>
    <row r="144" spans="1:4">
      <c r="B144" s="2" t="s">
        <v>122</v>
      </c>
      <c r="C144" s="2">
        <v>-2.67</v>
      </c>
    </row>
    <row r="145" spans="1:4">
      <c r="B145" s="2" t="s">
        <v>123</v>
      </c>
      <c r="C145" s="2">
        <v>-16.47</v>
      </c>
      <c r="D145" s="2">
        <v>-13.75</v>
      </c>
    </row>
    <row r="146" spans="1:4">
      <c r="A146" s="2" t="s">
        <v>364</v>
      </c>
      <c r="B146" s="2" t="s">
        <v>124</v>
      </c>
      <c r="C146" s="2">
        <v>3.3</v>
      </c>
    </row>
    <row r="147" spans="1:4">
      <c r="B147" s="2" t="s">
        <v>125</v>
      </c>
      <c r="C147" s="2">
        <v>2.23</v>
      </c>
    </row>
    <row r="148" spans="1:4">
      <c r="A148" s="2" t="s">
        <v>365</v>
      </c>
      <c r="B148" s="2" t="s">
        <v>126</v>
      </c>
      <c r="C148" s="2">
        <v>2.5099999999999998</v>
      </c>
    </row>
    <row r="149" spans="1:4">
      <c r="A149" s="2" t="s">
        <v>204</v>
      </c>
      <c r="B149" s="2" t="s">
        <v>311</v>
      </c>
      <c r="C149" s="2">
        <v>2.76</v>
      </c>
    </row>
    <row r="150" spans="1:4">
      <c r="A150" s="2" t="s">
        <v>205</v>
      </c>
      <c r="B150" s="2" t="s">
        <v>312</v>
      </c>
      <c r="C150" s="2">
        <v>-2.62</v>
      </c>
    </row>
    <row r="151" spans="1:4">
      <c r="A151" s="2" t="s">
        <v>366</v>
      </c>
      <c r="B151" s="2" t="s">
        <v>129</v>
      </c>
      <c r="C151" s="2">
        <v>5.75</v>
      </c>
    </row>
    <row r="152" spans="1:4">
      <c r="A152" s="2" t="s">
        <v>206</v>
      </c>
      <c r="B152" s="2" t="s">
        <v>313</v>
      </c>
      <c r="C152" s="2">
        <v>2.02</v>
      </c>
    </row>
    <row r="153" spans="1:4">
      <c r="A153" s="2" t="s">
        <v>367</v>
      </c>
      <c r="B153" s="2" t="s">
        <v>131</v>
      </c>
      <c r="C153" s="2">
        <v>2.79</v>
      </c>
    </row>
    <row r="154" spans="1:4">
      <c r="A154" s="2" t="s">
        <v>207</v>
      </c>
      <c r="B154" s="2" t="s">
        <v>314</v>
      </c>
      <c r="C154" s="2">
        <v>3.02</v>
      </c>
    </row>
    <row r="155" spans="1:4">
      <c r="B155" s="2" t="s">
        <v>133</v>
      </c>
      <c r="C155" s="2">
        <v>-31.47</v>
      </c>
      <c r="D155" s="2">
        <v>-46.23</v>
      </c>
    </row>
    <row r="156" spans="1:4">
      <c r="B156" s="2" t="s">
        <v>134</v>
      </c>
      <c r="C156" s="2">
        <v>4.54</v>
      </c>
    </row>
    <row r="157" spans="1:4">
      <c r="B157" s="2" t="s">
        <v>135</v>
      </c>
      <c r="C157" s="2">
        <v>2.66</v>
      </c>
    </row>
    <row r="158" spans="1:4">
      <c r="A158" s="2" t="s">
        <v>368</v>
      </c>
      <c r="B158" s="2" t="s">
        <v>136</v>
      </c>
      <c r="C158" s="2">
        <v>2.1800000000000002</v>
      </c>
    </row>
    <row r="159" spans="1:4">
      <c r="A159" s="2" t="s">
        <v>208</v>
      </c>
      <c r="B159" s="2" t="s">
        <v>315</v>
      </c>
      <c r="C159" s="2">
        <v>2.61</v>
      </c>
    </row>
    <row r="160" spans="1:4">
      <c r="A160" s="2" t="s">
        <v>209</v>
      </c>
      <c r="B160" s="2" t="s">
        <v>316</v>
      </c>
      <c r="C160" s="2">
        <v>2.4700000000000002</v>
      </c>
      <c r="D160" s="2">
        <v>2.06</v>
      </c>
    </row>
    <row r="161" spans="1:5">
      <c r="A161" s="2" t="s">
        <v>369</v>
      </c>
      <c r="B161" s="2" t="s">
        <v>139</v>
      </c>
      <c r="C161" s="2">
        <v>2.75</v>
      </c>
    </row>
    <row r="162" spans="1:5">
      <c r="A162" s="2" t="s">
        <v>370</v>
      </c>
      <c r="B162" s="2" t="s">
        <v>140</v>
      </c>
      <c r="C162" s="2">
        <v>-2.29</v>
      </c>
    </row>
    <row r="163" spans="1:5">
      <c r="A163" s="2" t="s">
        <v>210</v>
      </c>
      <c r="B163" s="2" t="s">
        <v>317</v>
      </c>
      <c r="C163" s="2">
        <v>8.15</v>
      </c>
      <c r="E163" s="2">
        <v>-8.5299999999999994</v>
      </c>
    </row>
    <row r="164" spans="1:5">
      <c r="A164" s="2" t="s">
        <v>211</v>
      </c>
      <c r="B164" s="2" t="s">
        <v>318</v>
      </c>
      <c r="C164" s="2">
        <v>2.09</v>
      </c>
    </row>
    <row r="165" spans="1:5">
      <c r="A165" s="2" t="s">
        <v>212</v>
      </c>
      <c r="B165" s="2" t="s">
        <v>319</v>
      </c>
      <c r="C165" s="2">
        <v>2.81</v>
      </c>
    </row>
    <row r="166" spans="1:5">
      <c r="A166" s="2" t="s">
        <v>213</v>
      </c>
      <c r="B166" s="2" t="s">
        <v>320</v>
      </c>
      <c r="C166" s="2">
        <v>4.08</v>
      </c>
      <c r="E166" s="2">
        <v>-4.0199999999999996</v>
      </c>
    </row>
    <row r="167" spans="1:5">
      <c r="A167" s="2" t="s">
        <v>371</v>
      </c>
      <c r="B167" s="2" t="s">
        <v>145</v>
      </c>
      <c r="C167" s="2">
        <v>5.53</v>
      </c>
      <c r="E167" s="2">
        <v>-3.28</v>
      </c>
    </row>
    <row r="168" spans="1:5">
      <c r="A168" s="2" t="s">
        <v>372</v>
      </c>
      <c r="B168" s="2" t="s">
        <v>146</v>
      </c>
      <c r="C168" s="2">
        <v>-4.6900000000000004</v>
      </c>
    </row>
    <row r="169" spans="1:5">
      <c r="A169" s="2" t="s">
        <v>214</v>
      </c>
      <c r="B169" s="2" t="s">
        <v>321</v>
      </c>
      <c r="C169" s="2">
        <v>-4.6100000000000003</v>
      </c>
    </row>
    <row r="170" spans="1:5">
      <c r="A170" s="2" t="s">
        <v>373</v>
      </c>
      <c r="B170" s="2" t="s">
        <v>148</v>
      </c>
      <c r="C170" s="2">
        <v>-2.2999999999999998</v>
      </c>
    </row>
    <row r="171" spans="1:5">
      <c r="B171" s="2" t="s">
        <v>149</v>
      </c>
      <c r="C171" s="2">
        <v>-11.92</v>
      </c>
      <c r="D171" s="2">
        <v>-15.43</v>
      </c>
    </row>
    <row r="172" spans="1:5">
      <c r="B172" s="2" t="s">
        <v>150</v>
      </c>
      <c r="C172" s="2">
        <v>-13.47</v>
      </c>
      <c r="D172" s="2">
        <v>-20.68</v>
      </c>
    </row>
    <row r="173" spans="1:5">
      <c r="A173" s="2" t="s">
        <v>374</v>
      </c>
      <c r="B173" s="2" t="s">
        <v>151</v>
      </c>
      <c r="C173" s="2">
        <v>-9.9</v>
      </c>
      <c r="D173" s="2">
        <v>-12.77</v>
      </c>
    </row>
    <row r="174" spans="1:5">
      <c r="A174" s="2" t="s">
        <v>375</v>
      </c>
      <c r="B174" s="2" t="s">
        <v>152</v>
      </c>
      <c r="C174" s="2">
        <v>-4.09</v>
      </c>
    </row>
    <row r="175" spans="1:5">
      <c r="B175" s="2" t="s">
        <v>153</v>
      </c>
      <c r="C175" s="2">
        <v>-2.14</v>
      </c>
    </row>
    <row r="176" spans="1:5">
      <c r="A176" s="2" t="s">
        <v>215</v>
      </c>
      <c r="B176" s="2" t="s">
        <v>322</v>
      </c>
      <c r="C176" s="2">
        <v>-4.41</v>
      </c>
    </row>
    <row r="177" spans="1:4">
      <c r="A177" s="2" t="s">
        <v>216</v>
      </c>
      <c r="B177" s="2" t="s">
        <v>323</v>
      </c>
      <c r="C177" s="2">
        <v>-8.51</v>
      </c>
      <c r="D177" s="2">
        <v>-12.58</v>
      </c>
    </row>
    <row r="178" spans="1:4">
      <c r="A178" s="2" t="s">
        <v>217</v>
      </c>
      <c r="B178" s="2" t="s">
        <v>324</v>
      </c>
      <c r="C178" s="2">
        <v>2.4500000000000002</v>
      </c>
    </row>
    <row r="179" spans="1:4">
      <c r="A179" s="2" t="s">
        <v>325</v>
      </c>
      <c r="B179" s="2" t="s">
        <v>327</v>
      </c>
      <c r="D179" s="2">
        <v>2.46</v>
      </c>
    </row>
    <row r="180" spans="1:4">
      <c r="A180" s="2" t="s">
        <v>326</v>
      </c>
      <c r="B180" s="2" t="s">
        <v>328</v>
      </c>
      <c r="D180" s="2">
        <v>2.15</v>
      </c>
    </row>
    <row r="181" spans="1:4">
      <c r="A181" s="2" t="s">
        <v>218</v>
      </c>
      <c r="B181" s="2" t="s">
        <v>329</v>
      </c>
      <c r="C181" s="2">
        <v>2.77</v>
      </c>
      <c r="D181" s="2">
        <v>2.62</v>
      </c>
    </row>
    <row r="182" spans="1:4">
      <c r="A182" s="2" t="s">
        <v>219</v>
      </c>
      <c r="B182" s="2" t="s">
        <v>330</v>
      </c>
      <c r="C182" s="2">
        <v>2.85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E36" sqref="E36"/>
    </sheetView>
  </sheetViews>
  <sheetFormatPr baseColWidth="10" defaultRowHeight="14" x14ac:dyDescent="0"/>
  <cols>
    <col min="3" max="3" width="10.6640625" customWidth="1"/>
    <col min="4" max="4" width="6.1640625" hidden="1" customWidth="1"/>
    <col min="5" max="5" width="13.83203125" customWidth="1"/>
    <col min="7" max="7" width="13.1640625" customWidth="1"/>
    <col min="8" max="8" width="10.83203125" style="35" customWidth="1"/>
    <col min="9" max="9" width="6.33203125" hidden="1" customWidth="1"/>
    <col min="10" max="10" width="57.83203125" customWidth="1"/>
    <col min="11" max="11" width="20" customWidth="1"/>
  </cols>
  <sheetData>
    <row r="1" spans="1:11" ht="91" thickBot="1">
      <c r="A1" s="52" t="s">
        <v>616</v>
      </c>
      <c r="B1" s="52"/>
      <c r="C1" s="53" t="s">
        <v>617</v>
      </c>
      <c r="D1" s="53"/>
      <c r="E1" s="18" t="s">
        <v>618</v>
      </c>
      <c r="F1" s="44" t="s">
        <v>619</v>
      </c>
      <c r="G1" s="38" t="s">
        <v>620</v>
      </c>
      <c r="H1" s="54" t="s">
        <v>621</v>
      </c>
      <c r="I1" s="55"/>
      <c r="J1" s="28" t="s">
        <v>622</v>
      </c>
      <c r="K1" s="36" t="s">
        <v>688</v>
      </c>
    </row>
    <row r="2" spans="1:11" ht="15">
      <c r="A2" s="19" t="s">
        <v>32</v>
      </c>
      <c r="B2" s="56"/>
      <c r="C2" s="57"/>
      <c r="D2" s="58" t="s">
        <v>623</v>
      </c>
      <c r="E2" s="59"/>
      <c r="F2" s="45" t="s">
        <v>624</v>
      </c>
      <c r="G2" s="39" t="s">
        <v>625</v>
      </c>
      <c r="H2" s="37" t="s">
        <v>626</v>
      </c>
      <c r="I2" s="60" t="s">
        <v>627</v>
      </c>
      <c r="J2" s="61"/>
      <c r="K2" s="24" t="s">
        <v>689</v>
      </c>
    </row>
    <row r="3" spans="1:11" ht="15">
      <c r="A3" s="20" t="s">
        <v>33</v>
      </c>
      <c r="B3" s="62"/>
      <c r="C3" s="63"/>
      <c r="D3" s="64" t="s">
        <v>628</v>
      </c>
      <c r="E3" s="65"/>
      <c r="F3" s="46" t="s">
        <v>624</v>
      </c>
      <c r="G3" s="40" t="s">
        <v>629</v>
      </c>
      <c r="H3" s="30" t="s">
        <v>626</v>
      </c>
      <c r="I3" s="66" t="s">
        <v>630</v>
      </c>
      <c r="J3" s="67"/>
      <c r="K3" s="24" t="s">
        <v>689</v>
      </c>
    </row>
    <row r="4" spans="1:11" ht="15">
      <c r="A4" s="19" t="s">
        <v>36</v>
      </c>
      <c r="B4" s="68"/>
      <c r="C4" s="69"/>
      <c r="D4" s="70" t="s">
        <v>624</v>
      </c>
      <c r="E4" s="71"/>
      <c r="F4" s="45" t="s">
        <v>624</v>
      </c>
      <c r="G4" s="39" t="s">
        <v>631</v>
      </c>
      <c r="H4" s="31"/>
      <c r="I4" s="72" t="s">
        <v>632</v>
      </c>
      <c r="J4" s="73"/>
      <c r="K4" s="25" t="s">
        <v>690</v>
      </c>
    </row>
    <row r="5" spans="1:11" ht="15">
      <c r="A5" s="20" t="s">
        <v>633</v>
      </c>
      <c r="B5" s="62"/>
      <c r="C5" s="63"/>
      <c r="D5" s="64" t="s">
        <v>624</v>
      </c>
      <c r="E5" s="65"/>
      <c r="F5" s="46" t="s">
        <v>624</v>
      </c>
      <c r="G5" s="40" t="s">
        <v>634</v>
      </c>
      <c r="H5" s="31"/>
      <c r="I5" s="72" t="s">
        <v>635</v>
      </c>
      <c r="J5" s="73"/>
      <c r="K5" s="25" t="s">
        <v>690</v>
      </c>
    </row>
    <row r="6" spans="1:11" ht="15">
      <c r="A6" s="19" t="s">
        <v>228</v>
      </c>
      <c r="B6" s="68"/>
      <c r="C6" s="69"/>
      <c r="D6" s="74" t="s">
        <v>636</v>
      </c>
      <c r="E6" s="75"/>
      <c r="F6" s="45" t="s">
        <v>624</v>
      </c>
      <c r="G6" s="41" t="s">
        <v>624</v>
      </c>
      <c r="H6" s="32" t="s">
        <v>626</v>
      </c>
      <c r="I6" s="72" t="s">
        <v>637</v>
      </c>
      <c r="J6" s="73"/>
      <c r="K6" s="25" t="s">
        <v>690</v>
      </c>
    </row>
    <row r="7" spans="1:11" ht="15">
      <c r="A7" s="20" t="s">
        <v>46</v>
      </c>
      <c r="B7" s="62"/>
      <c r="C7" s="63"/>
      <c r="D7" s="64" t="s">
        <v>638</v>
      </c>
      <c r="E7" s="65"/>
      <c r="F7" s="46" t="s">
        <v>624</v>
      </c>
      <c r="G7" s="40" t="s">
        <v>639</v>
      </c>
      <c r="H7" s="31"/>
      <c r="I7" s="72" t="s">
        <v>640</v>
      </c>
      <c r="J7" s="73"/>
      <c r="K7" s="26" t="s">
        <v>691</v>
      </c>
    </row>
    <row r="8" spans="1:11" ht="15">
      <c r="A8" s="19" t="s">
        <v>47</v>
      </c>
      <c r="B8" s="68"/>
      <c r="C8" s="69"/>
      <c r="D8" s="74" t="s">
        <v>641</v>
      </c>
      <c r="E8" s="75"/>
      <c r="F8" s="45" t="s">
        <v>624</v>
      </c>
      <c r="G8" s="39" t="s">
        <v>642</v>
      </c>
      <c r="H8" s="31"/>
      <c r="I8" s="72" t="s">
        <v>643</v>
      </c>
      <c r="J8" s="73"/>
      <c r="K8" s="26" t="s">
        <v>691</v>
      </c>
    </row>
    <row r="9" spans="1:11" ht="15">
      <c r="A9" s="20" t="s">
        <v>48</v>
      </c>
      <c r="B9" s="76" t="s">
        <v>342</v>
      </c>
      <c r="C9" s="77"/>
      <c r="D9" s="64" t="s">
        <v>624</v>
      </c>
      <c r="E9" s="65"/>
      <c r="F9" s="46" t="s">
        <v>624</v>
      </c>
      <c r="G9" s="40" t="s">
        <v>644</v>
      </c>
      <c r="H9" s="30" t="s">
        <v>645</v>
      </c>
      <c r="I9" s="72" t="s">
        <v>646</v>
      </c>
      <c r="J9" s="73"/>
      <c r="K9" s="25" t="s">
        <v>690</v>
      </c>
    </row>
    <row r="10" spans="1:11" ht="15">
      <c r="A10" s="19" t="s">
        <v>647</v>
      </c>
      <c r="B10" s="78" t="s">
        <v>648</v>
      </c>
      <c r="C10" s="79"/>
      <c r="D10" s="70" t="s">
        <v>624</v>
      </c>
      <c r="E10" s="71"/>
      <c r="F10" s="45" t="s">
        <v>624</v>
      </c>
      <c r="G10" s="39" t="s">
        <v>649</v>
      </c>
      <c r="H10" s="30" t="s">
        <v>645</v>
      </c>
      <c r="I10" s="72" t="s">
        <v>650</v>
      </c>
      <c r="J10" s="73"/>
      <c r="K10" s="25" t="s">
        <v>690</v>
      </c>
    </row>
    <row r="11" spans="1:11" ht="15">
      <c r="A11" s="20" t="s">
        <v>49</v>
      </c>
      <c r="B11" s="76" t="s">
        <v>651</v>
      </c>
      <c r="C11" s="77"/>
      <c r="D11" s="80" t="s">
        <v>624</v>
      </c>
      <c r="E11" s="81"/>
      <c r="F11" s="46" t="s">
        <v>624</v>
      </c>
      <c r="G11" s="42" t="s">
        <v>638</v>
      </c>
      <c r="H11" s="30" t="s">
        <v>645</v>
      </c>
      <c r="I11" s="72" t="s">
        <v>650</v>
      </c>
      <c r="J11" s="73"/>
      <c r="K11" s="25" t="s">
        <v>690</v>
      </c>
    </row>
    <row r="12" spans="1:11" ht="15">
      <c r="A12" s="21" t="s">
        <v>230</v>
      </c>
      <c r="B12" s="68"/>
      <c r="C12" s="69"/>
      <c r="D12" s="74" t="s">
        <v>652</v>
      </c>
      <c r="E12" s="75"/>
      <c r="F12" s="45" t="s">
        <v>624</v>
      </c>
      <c r="G12" s="41" t="s">
        <v>624</v>
      </c>
      <c r="H12" s="31"/>
      <c r="I12" s="66" t="s">
        <v>653</v>
      </c>
      <c r="J12" s="67"/>
      <c r="K12" s="27" t="s">
        <v>691</v>
      </c>
    </row>
    <row r="13" spans="1:11" ht="15">
      <c r="A13" s="20" t="s">
        <v>654</v>
      </c>
      <c r="B13" s="76" t="s">
        <v>655</v>
      </c>
      <c r="C13" s="77"/>
      <c r="D13" s="64" t="s">
        <v>624</v>
      </c>
      <c r="E13" s="65"/>
      <c r="F13" s="46" t="s">
        <v>624</v>
      </c>
      <c r="G13" s="42" t="s">
        <v>656</v>
      </c>
      <c r="H13" s="32" t="s">
        <v>626</v>
      </c>
      <c r="I13" s="72" t="s">
        <v>657</v>
      </c>
      <c r="J13" s="73"/>
      <c r="K13" s="25" t="s">
        <v>690</v>
      </c>
    </row>
    <row r="14" spans="1:11" ht="15">
      <c r="A14" s="19" t="s">
        <v>50</v>
      </c>
      <c r="B14" s="78" t="s">
        <v>658</v>
      </c>
      <c r="C14" s="79"/>
      <c r="D14" s="70" t="s">
        <v>624</v>
      </c>
      <c r="E14" s="71"/>
      <c r="F14" s="45" t="s">
        <v>659</v>
      </c>
      <c r="G14" s="39" t="s">
        <v>660</v>
      </c>
      <c r="H14" s="31"/>
      <c r="I14" s="72" t="s">
        <v>661</v>
      </c>
      <c r="J14" s="73"/>
      <c r="K14" s="25" t="s">
        <v>690</v>
      </c>
    </row>
    <row r="15" spans="1:11" ht="15">
      <c r="A15" s="20" t="s">
        <v>66</v>
      </c>
      <c r="B15" s="62"/>
      <c r="C15" s="63"/>
      <c r="D15" s="80" t="s">
        <v>624</v>
      </c>
      <c r="E15" s="81"/>
      <c r="F15" s="46" t="s">
        <v>624</v>
      </c>
      <c r="G15" s="40" t="s">
        <v>662</v>
      </c>
      <c r="H15" s="31"/>
      <c r="I15" s="72" t="s">
        <v>663</v>
      </c>
      <c r="J15" s="73"/>
      <c r="K15" s="24" t="s">
        <v>689</v>
      </c>
    </row>
    <row r="16" spans="1:11" ht="15">
      <c r="A16" s="19" t="s">
        <v>277</v>
      </c>
      <c r="B16" s="78" t="s">
        <v>557</v>
      </c>
      <c r="C16" s="79"/>
      <c r="D16" s="70" t="s">
        <v>624</v>
      </c>
      <c r="E16" s="71"/>
      <c r="F16" s="45" t="s">
        <v>624</v>
      </c>
      <c r="G16" s="39" t="s">
        <v>664</v>
      </c>
      <c r="H16" s="31"/>
      <c r="I16" s="72" t="s">
        <v>665</v>
      </c>
      <c r="J16" s="73"/>
      <c r="K16" s="26" t="s">
        <v>691</v>
      </c>
    </row>
    <row r="17" spans="1:11" ht="15">
      <c r="A17" s="20" t="s">
        <v>80</v>
      </c>
      <c r="B17" s="76" t="s">
        <v>352</v>
      </c>
      <c r="C17" s="77"/>
      <c r="D17" s="80" t="s">
        <v>624</v>
      </c>
      <c r="E17" s="81"/>
      <c r="F17" s="46" t="s">
        <v>624</v>
      </c>
      <c r="G17" s="40" t="s">
        <v>666</v>
      </c>
      <c r="H17" s="31"/>
      <c r="I17" s="72" t="s">
        <v>667</v>
      </c>
      <c r="J17" s="73"/>
      <c r="K17" s="24" t="s">
        <v>689</v>
      </c>
    </row>
    <row r="18" spans="1:11" ht="15">
      <c r="A18" s="19" t="s">
        <v>81</v>
      </c>
      <c r="B18" s="78" t="s">
        <v>353</v>
      </c>
      <c r="C18" s="79"/>
      <c r="D18" s="70" t="s">
        <v>624</v>
      </c>
      <c r="E18" s="71"/>
      <c r="F18" s="45" t="s">
        <v>624</v>
      </c>
      <c r="G18" s="39" t="s">
        <v>668</v>
      </c>
      <c r="H18" s="30" t="s">
        <v>626</v>
      </c>
      <c r="I18" s="72" t="s">
        <v>669</v>
      </c>
      <c r="J18" s="73"/>
      <c r="K18" s="24" t="s">
        <v>689</v>
      </c>
    </row>
    <row r="19" spans="1:11" ht="15">
      <c r="A19" s="20" t="s">
        <v>296</v>
      </c>
      <c r="B19" s="76" t="s">
        <v>292</v>
      </c>
      <c r="C19" s="77"/>
      <c r="D19" s="64" t="s">
        <v>670</v>
      </c>
      <c r="E19" s="65"/>
      <c r="F19" s="46" t="s">
        <v>624</v>
      </c>
      <c r="G19" s="40" t="s">
        <v>624</v>
      </c>
      <c r="H19" s="30" t="s">
        <v>626</v>
      </c>
      <c r="I19" s="72" t="s">
        <v>671</v>
      </c>
      <c r="J19" s="73"/>
      <c r="K19" s="25" t="s">
        <v>690</v>
      </c>
    </row>
    <row r="20" spans="1:11" ht="15">
      <c r="A20" s="19" t="s">
        <v>239</v>
      </c>
      <c r="B20" s="68"/>
      <c r="C20" s="69"/>
      <c r="D20" s="74" t="s">
        <v>672</v>
      </c>
      <c r="E20" s="75"/>
      <c r="F20" s="45" t="s">
        <v>624</v>
      </c>
      <c r="G20" s="41" t="s">
        <v>624</v>
      </c>
      <c r="H20" s="30" t="s">
        <v>626</v>
      </c>
      <c r="I20" s="72" t="s">
        <v>673</v>
      </c>
      <c r="J20" s="73"/>
      <c r="K20" s="26" t="s">
        <v>691</v>
      </c>
    </row>
    <row r="21" spans="1:11" ht="15">
      <c r="A21" s="20" t="s">
        <v>303</v>
      </c>
      <c r="B21" s="76" t="s">
        <v>294</v>
      </c>
      <c r="C21" s="77"/>
      <c r="D21" s="64" t="s">
        <v>674</v>
      </c>
      <c r="E21" s="65"/>
      <c r="F21" s="46" t="s">
        <v>624</v>
      </c>
      <c r="G21" s="42" t="s">
        <v>624</v>
      </c>
      <c r="H21" s="30" t="s">
        <v>626</v>
      </c>
      <c r="I21" s="72" t="s">
        <v>675</v>
      </c>
      <c r="J21" s="73"/>
      <c r="K21" s="26" t="s">
        <v>691</v>
      </c>
    </row>
    <row r="22" spans="1:11" ht="15">
      <c r="A22" s="19" t="s">
        <v>241</v>
      </c>
      <c r="B22" s="68"/>
      <c r="C22" s="69"/>
      <c r="D22" s="74" t="s">
        <v>676</v>
      </c>
      <c r="E22" s="75"/>
      <c r="F22" s="45" t="s">
        <v>624</v>
      </c>
      <c r="G22" s="41" t="s">
        <v>624</v>
      </c>
      <c r="H22" s="30" t="s">
        <v>626</v>
      </c>
      <c r="I22" s="72" t="s">
        <v>677</v>
      </c>
      <c r="J22" s="73"/>
      <c r="K22" s="26" t="s">
        <v>691</v>
      </c>
    </row>
    <row r="23" spans="1:11" ht="15">
      <c r="A23" s="20" t="s">
        <v>304</v>
      </c>
      <c r="B23" s="76" t="s">
        <v>295</v>
      </c>
      <c r="C23" s="77"/>
      <c r="D23" s="64" t="s">
        <v>678</v>
      </c>
      <c r="E23" s="65"/>
      <c r="F23" s="46" t="s">
        <v>624</v>
      </c>
      <c r="G23" s="42" t="s">
        <v>624</v>
      </c>
      <c r="H23" s="30" t="s">
        <v>626</v>
      </c>
      <c r="I23" s="72" t="s">
        <v>679</v>
      </c>
      <c r="J23" s="73"/>
      <c r="K23" s="26" t="s">
        <v>691</v>
      </c>
    </row>
    <row r="24" spans="1:11" ht="15">
      <c r="A24" s="19" t="s">
        <v>243</v>
      </c>
      <c r="B24" s="78" t="s">
        <v>680</v>
      </c>
      <c r="C24" s="79"/>
      <c r="D24" s="74" t="s">
        <v>681</v>
      </c>
      <c r="E24" s="75"/>
      <c r="F24" s="45" t="s">
        <v>624</v>
      </c>
      <c r="G24" s="41" t="s">
        <v>624</v>
      </c>
      <c r="H24" s="30" t="s">
        <v>626</v>
      </c>
      <c r="I24" s="72" t="s">
        <v>682</v>
      </c>
      <c r="J24" s="73"/>
      <c r="K24" s="26" t="s">
        <v>691</v>
      </c>
    </row>
    <row r="25" spans="1:11" ht="15">
      <c r="A25" s="20" t="s">
        <v>126</v>
      </c>
      <c r="B25" s="76" t="s">
        <v>365</v>
      </c>
      <c r="C25" s="77"/>
      <c r="D25" s="80" t="s">
        <v>624</v>
      </c>
      <c r="E25" s="81"/>
      <c r="F25" s="46" t="s">
        <v>624</v>
      </c>
      <c r="G25" s="42" t="s">
        <v>683</v>
      </c>
      <c r="H25" s="31"/>
      <c r="I25" s="72" t="s">
        <v>684</v>
      </c>
      <c r="J25" s="73"/>
      <c r="K25" s="26" t="s">
        <v>691</v>
      </c>
    </row>
    <row r="26" spans="1:11" ht="15">
      <c r="A26" s="19" t="s">
        <v>134</v>
      </c>
      <c r="B26" s="68"/>
      <c r="C26" s="69"/>
      <c r="D26" s="70" t="s">
        <v>624</v>
      </c>
      <c r="E26" s="71"/>
      <c r="F26" s="45" t="s">
        <v>624</v>
      </c>
      <c r="G26" s="41" t="s">
        <v>685</v>
      </c>
      <c r="H26" s="32" t="s">
        <v>626</v>
      </c>
      <c r="I26" s="72" t="s">
        <v>686</v>
      </c>
      <c r="J26" s="73"/>
      <c r="K26" s="25" t="s">
        <v>690</v>
      </c>
    </row>
    <row r="27" spans="1:11">
      <c r="D27" s="43"/>
      <c r="E27" s="29"/>
      <c r="F27" s="34"/>
      <c r="G27" s="43"/>
      <c r="H27" s="33"/>
      <c r="I27" s="23"/>
      <c r="J27" s="23"/>
    </row>
    <row r="28" spans="1:11" ht="15">
      <c r="A28" s="22" t="s">
        <v>687</v>
      </c>
    </row>
  </sheetData>
  <mergeCells count="78">
    <mergeCell ref="B25:C25"/>
    <mergeCell ref="D25:E25"/>
    <mergeCell ref="I25:J25"/>
    <mergeCell ref="B26:C26"/>
    <mergeCell ref="D26:E26"/>
    <mergeCell ref="I26:J26"/>
    <mergeCell ref="B23:C23"/>
    <mergeCell ref="D23:E23"/>
    <mergeCell ref="I23:J23"/>
    <mergeCell ref="B24:C24"/>
    <mergeCell ref="D24:E24"/>
    <mergeCell ref="I24:J24"/>
    <mergeCell ref="B21:C21"/>
    <mergeCell ref="D21:E21"/>
    <mergeCell ref="I21:J21"/>
    <mergeCell ref="B22:C22"/>
    <mergeCell ref="D22:E22"/>
    <mergeCell ref="I22:J22"/>
    <mergeCell ref="B19:C19"/>
    <mergeCell ref="D19:E19"/>
    <mergeCell ref="I19:J19"/>
    <mergeCell ref="B20:C20"/>
    <mergeCell ref="D20:E20"/>
    <mergeCell ref="I20:J20"/>
    <mergeCell ref="B17:C17"/>
    <mergeCell ref="D17:E17"/>
    <mergeCell ref="I17:J17"/>
    <mergeCell ref="B18:C18"/>
    <mergeCell ref="D18:E18"/>
    <mergeCell ref="I18:J18"/>
    <mergeCell ref="B15:C15"/>
    <mergeCell ref="D15:E15"/>
    <mergeCell ref="I15:J15"/>
    <mergeCell ref="B16:C16"/>
    <mergeCell ref="D16:E16"/>
    <mergeCell ref="I16:J16"/>
    <mergeCell ref="B13:C13"/>
    <mergeCell ref="D13:E13"/>
    <mergeCell ref="I13:J13"/>
    <mergeCell ref="B14:C14"/>
    <mergeCell ref="D14:E14"/>
    <mergeCell ref="I14:J14"/>
    <mergeCell ref="B11:C11"/>
    <mergeCell ref="D11:E11"/>
    <mergeCell ref="I11:J11"/>
    <mergeCell ref="B12:C12"/>
    <mergeCell ref="D12:E12"/>
    <mergeCell ref="I12:J12"/>
    <mergeCell ref="B9:C9"/>
    <mergeCell ref="D9:E9"/>
    <mergeCell ref="I9:J9"/>
    <mergeCell ref="B10:C10"/>
    <mergeCell ref="D10:E10"/>
    <mergeCell ref="I10:J10"/>
    <mergeCell ref="B7:C7"/>
    <mergeCell ref="D7:E7"/>
    <mergeCell ref="I7:J7"/>
    <mergeCell ref="B8:C8"/>
    <mergeCell ref="D8:E8"/>
    <mergeCell ref="I8:J8"/>
    <mergeCell ref="B5:C5"/>
    <mergeCell ref="D5:E5"/>
    <mergeCell ref="I5:J5"/>
    <mergeCell ref="B6:C6"/>
    <mergeCell ref="D6:E6"/>
    <mergeCell ref="I6:J6"/>
    <mergeCell ref="B3:C3"/>
    <mergeCell ref="D3:E3"/>
    <mergeCell ref="I3:J3"/>
    <mergeCell ref="B4:C4"/>
    <mergeCell ref="D4:E4"/>
    <mergeCell ref="I4:J4"/>
    <mergeCell ref="A1:B1"/>
    <mergeCell ref="C1:D1"/>
    <mergeCell ref="H1:I1"/>
    <mergeCell ref="B2:C2"/>
    <mergeCell ref="D2:E2"/>
    <mergeCell ref="I2:J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zoomScale="150" zoomScaleNormal="150" zoomScalePageLayoutView="150" workbookViewId="0">
      <selection activeCell="A2" sqref="A2:A69"/>
    </sheetView>
  </sheetViews>
  <sheetFormatPr baseColWidth="10" defaultRowHeight="14" x14ac:dyDescent="0"/>
  <cols>
    <col min="1" max="3" width="12.33203125" style="2" customWidth="1"/>
    <col min="4" max="4" width="57.5" customWidth="1"/>
    <col min="5" max="5" width="12.33203125" customWidth="1"/>
  </cols>
  <sheetData>
    <row r="1" spans="1:5" s="6" customFormat="1" ht="56">
      <c r="A1" s="13" t="s">
        <v>504</v>
      </c>
      <c r="B1" s="8" t="s">
        <v>506</v>
      </c>
      <c r="C1" s="8" t="s">
        <v>505</v>
      </c>
      <c r="D1" s="6" t="s">
        <v>386</v>
      </c>
      <c r="E1" s="6" t="s">
        <v>430</v>
      </c>
    </row>
    <row r="2" spans="1:5">
      <c r="A2" s="9" t="s">
        <v>220</v>
      </c>
      <c r="B2" s="9">
        <v>-11.2</v>
      </c>
      <c r="C2" s="9">
        <v>4.9257000000000002E-2</v>
      </c>
      <c r="D2" t="s">
        <v>377</v>
      </c>
      <c r="E2" t="s">
        <v>508</v>
      </c>
    </row>
    <row r="3" spans="1:5">
      <c r="A3" s="9" t="s">
        <v>250</v>
      </c>
      <c r="B3" s="9">
        <v>-2</v>
      </c>
      <c r="C3" s="9">
        <v>3.0379999999999999E-3</v>
      </c>
      <c r="D3" s="7" t="s">
        <v>387</v>
      </c>
      <c r="E3" t="s">
        <v>509</v>
      </c>
    </row>
    <row r="4" spans="1:5">
      <c r="A4" s="9" t="s">
        <v>253</v>
      </c>
      <c r="B4" s="9">
        <v>2.1</v>
      </c>
      <c r="C4" s="9">
        <v>3.8829000000000002E-2</v>
      </c>
      <c r="D4" s="7" t="s">
        <v>388</v>
      </c>
      <c r="E4" t="s">
        <v>510</v>
      </c>
    </row>
    <row r="5" spans="1:5">
      <c r="A5" s="9" t="s">
        <v>223</v>
      </c>
      <c r="B5" s="9">
        <v>2.2000000000000002</v>
      </c>
      <c r="C5" s="9">
        <v>1.4204E-2</v>
      </c>
      <c r="D5" t="s">
        <v>389</v>
      </c>
      <c r="E5" t="s">
        <v>432</v>
      </c>
    </row>
    <row r="6" spans="1:5">
      <c r="A6" s="9" t="s">
        <v>15</v>
      </c>
      <c r="B6" s="9">
        <v>-2.1</v>
      </c>
      <c r="C6" s="9">
        <v>2.5679E-2</v>
      </c>
      <c r="D6" t="s">
        <v>379</v>
      </c>
      <c r="E6" t="s">
        <v>448</v>
      </c>
    </row>
    <row r="7" spans="1:5">
      <c r="A7" s="9" t="s">
        <v>19</v>
      </c>
      <c r="B7" s="9">
        <v>-2.8</v>
      </c>
      <c r="C7" s="9">
        <v>9.3599999999999998E-4</v>
      </c>
      <c r="D7" s="7" t="s">
        <v>334</v>
      </c>
      <c r="E7" t="s">
        <v>511</v>
      </c>
    </row>
    <row r="8" spans="1:5">
      <c r="A8" s="9" t="s">
        <v>20</v>
      </c>
      <c r="B8" s="9">
        <v>-2.2999999999999998</v>
      </c>
      <c r="C8" s="9">
        <v>7.3639999999999999E-3</v>
      </c>
      <c r="D8" s="7" t="s">
        <v>335</v>
      </c>
      <c r="E8" t="s">
        <v>511</v>
      </c>
    </row>
    <row r="9" spans="1:5">
      <c r="A9" s="9" t="s">
        <v>258</v>
      </c>
      <c r="B9" s="9">
        <v>2.1</v>
      </c>
      <c r="C9" s="9">
        <v>2.1982000000000002E-2</v>
      </c>
      <c r="D9" s="7" t="s">
        <v>390</v>
      </c>
      <c r="E9" t="s">
        <v>512</v>
      </c>
    </row>
    <row r="10" spans="1:5">
      <c r="A10" s="9" t="s">
        <v>225</v>
      </c>
      <c r="B10" s="9">
        <v>-2.7</v>
      </c>
      <c r="C10" s="9">
        <v>1.4777E-2</v>
      </c>
      <c r="D10" t="s">
        <v>381</v>
      </c>
      <c r="E10" t="s">
        <v>448</v>
      </c>
    </row>
    <row r="11" spans="1:5">
      <c r="A11" s="9" t="s">
        <v>32</v>
      </c>
      <c r="B11" s="9">
        <v>2.7</v>
      </c>
      <c r="C11" s="9">
        <v>2.2499999999999998E-3</v>
      </c>
      <c r="D11" t="s">
        <v>391</v>
      </c>
      <c r="E11" t="s">
        <v>440</v>
      </c>
    </row>
    <row r="12" spans="1:5">
      <c r="A12" s="9" t="s">
        <v>33</v>
      </c>
      <c r="B12" s="9">
        <v>2.4</v>
      </c>
      <c r="C12" s="9">
        <v>4.2890000000000003E-3</v>
      </c>
      <c r="D12" t="s">
        <v>392</v>
      </c>
      <c r="E12" t="s">
        <v>513</v>
      </c>
    </row>
    <row r="13" spans="1:5">
      <c r="A13" s="9" t="s">
        <v>260</v>
      </c>
      <c r="B13" s="9">
        <v>-2.2999999999999998</v>
      </c>
      <c r="C13" s="9">
        <v>2.6141999999999999E-2</v>
      </c>
      <c r="D13" s="7" t="s">
        <v>393</v>
      </c>
      <c r="E13" t="s">
        <v>508</v>
      </c>
    </row>
    <row r="14" spans="1:5">
      <c r="A14" s="9" t="s">
        <v>35</v>
      </c>
      <c r="B14" s="9">
        <v>-2.9</v>
      </c>
      <c r="C14" s="9">
        <v>1.3828E-2</v>
      </c>
      <c r="D14" t="s">
        <v>389</v>
      </c>
      <c r="E14" t="s">
        <v>432</v>
      </c>
    </row>
    <row r="15" spans="1:5">
      <c r="A15" s="9" t="s">
        <v>261</v>
      </c>
      <c r="B15" s="9">
        <v>-2.1</v>
      </c>
      <c r="C15" s="9">
        <v>4.7070000000000001E-2</v>
      </c>
      <c r="D15" s="7" t="s">
        <v>394</v>
      </c>
      <c r="E15" t="s">
        <v>514</v>
      </c>
    </row>
    <row r="16" spans="1:5">
      <c r="A16" s="9" t="s">
        <v>41</v>
      </c>
      <c r="B16" s="9">
        <v>-2.8</v>
      </c>
      <c r="C16" s="9">
        <v>4.1199999999999999E-4</v>
      </c>
      <c r="D16" t="s">
        <v>389</v>
      </c>
      <c r="E16" t="s">
        <v>432</v>
      </c>
    </row>
    <row r="17" spans="1:5">
      <c r="A17" s="9" t="s">
        <v>227</v>
      </c>
      <c r="B17" s="9">
        <v>-2.1</v>
      </c>
      <c r="C17" s="9">
        <v>1.699E-3</v>
      </c>
      <c r="D17" s="10" t="s">
        <v>389</v>
      </c>
      <c r="E17" t="s">
        <v>432</v>
      </c>
    </row>
    <row r="18" spans="1:5">
      <c r="A18" s="9" t="s">
        <v>42</v>
      </c>
      <c r="B18" s="9">
        <v>-22.3</v>
      </c>
      <c r="C18" s="9">
        <v>8.6600000000000002E-4</v>
      </c>
      <c r="D18" t="s">
        <v>389</v>
      </c>
      <c r="E18" t="s">
        <v>432</v>
      </c>
    </row>
    <row r="19" spans="1:5">
      <c r="A19" s="9" t="s">
        <v>228</v>
      </c>
      <c r="B19" s="9">
        <v>2.7</v>
      </c>
      <c r="C19" s="9">
        <v>2.7059E-2</v>
      </c>
      <c r="D19" t="s">
        <v>389</v>
      </c>
      <c r="E19" t="s">
        <v>432</v>
      </c>
    </row>
    <row r="20" spans="1:5">
      <c r="A20" s="9" t="s">
        <v>44</v>
      </c>
      <c r="B20" s="9">
        <v>-5.2</v>
      </c>
      <c r="C20" s="9">
        <v>5.1679999999999999E-3</v>
      </c>
      <c r="D20" t="s">
        <v>389</v>
      </c>
      <c r="E20" t="s">
        <v>432</v>
      </c>
    </row>
    <row r="21" spans="1:5">
      <c r="A21" s="9" t="s">
        <v>229</v>
      </c>
      <c r="B21" s="9">
        <v>2.2000000000000002</v>
      </c>
      <c r="C21" s="9">
        <v>2.101E-3</v>
      </c>
      <c r="D21" t="s">
        <v>395</v>
      </c>
      <c r="E21" t="s">
        <v>440</v>
      </c>
    </row>
    <row r="22" spans="1:5">
      <c r="A22" s="9" t="s">
        <v>45</v>
      </c>
      <c r="B22" s="9">
        <v>-2.4</v>
      </c>
      <c r="C22" s="9">
        <v>1.2626E-2</v>
      </c>
      <c r="D22" t="s">
        <v>384</v>
      </c>
      <c r="E22" t="s">
        <v>448</v>
      </c>
    </row>
    <row r="23" spans="1:5">
      <c r="A23" s="9" t="s">
        <v>46</v>
      </c>
      <c r="B23" s="9">
        <v>2.2000000000000002</v>
      </c>
      <c r="C23" s="9">
        <v>3.8179999999999999E-2</v>
      </c>
      <c r="D23" t="s">
        <v>395</v>
      </c>
      <c r="E23" t="s">
        <v>440</v>
      </c>
    </row>
    <row r="24" spans="1:5">
      <c r="A24" s="9" t="s">
        <v>47</v>
      </c>
      <c r="B24" s="9">
        <v>8.8000000000000007</v>
      </c>
      <c r="C24" s="9">
        <v>3.7366000000000003E-2</v>
      </c>
      <c r="D24" t="s">
        <v>389</v>
      </c>
      <c r="E24" t="s">
        <v>432</v>
      </c>
    </row>
    <row r="25" spans="1:5">
      <c r="A25" s="9" t="s">
        <v>230</v>
      </c>
      <c r="B25" s="9">
        <v>3.2</v>
      </c>
      <c r="C25" s="9">
        <v>2.5507999999999999E-2</v>
      </c>
      <c r="D25" t="s">
        <v>389</v>
      </c>
      <c r="E25" t="s">
        <v>432</v>
      </c>
    </row>
    <row r="26" spans="1:5">
      <c r="A26" s="9" t="s">
        <v>51</v>
      </c>
      <c r="B26" s="9">
        <v>-22.8</v>
      </c>
      <c r="C26" s="9">
        <v>5.1E-5</v>
      </c>
      <c r="D26" t="s">
        <v>389</v>
      </c>
      <c r="E26" t="s">
        <v>432</v>
      </c>
    </row>
    <row r="27" spans="1:5">
      <c r="A27" s="9" t="s">
        <v>52</v>
      </c>
      <c r="B27" s="9">
        <v>-5.6</v>
      </c>
      <c r="C27" s="9">
        <v>5.5999999999999995E-4</v>
      </c>
      <c r="D27" s="7" t="s">
        <v>344</v>
      </c>
      <c r="E27" t="s">
        <v>515</v>
      </c>
    </row>
    <row r="28" spans="1:5">
      <c r="A28" s="9" t="s">
        <v>264</v>
      </c>
      <c r="B28" s="9">
        <v>-23.6</v>
      </c>
      <c r="C28" s="9">
        <v>1.439E-2</v>
      </c>
      <c r="D28" s="7" t="s">
        <v>396</v>
      </c>
      <c r="E28" t="s">
        <v>529</v>
      </c>
    </row>
    <row r="29" spans="1:5">
      <c r="A29" s="9" t="s">
        <v>265</v>
      </c>
      <c r="B29" s="9">
        <v>-26.3</v>
      </c>
      <c r="C29" s="9">
        <v>2.7730000000000001E-2</v>
      </c>
      <c r="D29" s="7" t="s">
        <v>397</v>
      </c>
      <c r="E29" t="s">
        <v>530</v>
      </c>
    </row>
    <row r="30" spans="1:5">
      <c r="A30" s="9" t="s">
        <v>266</v>
      </c>
      <c r="B30" s="9">
        <v>-25.2</v>
      </c>
      <c r="C30" s="9">
        <v>2.3099000000000001E-2</v>
      </c>
      <c r="D30" s="7" t="s">
        <v>398</v>
      </c>
      <c r="E30" t="s">
        <v>530</v>
      </c>
    </row>
    <row r="31" spans="1:5">
      <c r="A31" s="9" t="s">
        <v>267</v>
      </c>
      <c r="B31" s="9">
        <v>-69.8</v>
      </c>
      <c r="C31" s="9">
        <v>3.6638999999999998E-2</v>
      </c>
      <c r="D31" s="7" t="s">
        <v>399</v>
      </c>
      <c r="E31" t="s">
        <v>508</v>
      </c>
    </row>
    <row r="32" spans="1:5">
      <c r="A32" s="9" t="s">
        <v>268</v>
      </c>
      <c r="B32" s="9">
        <v>-46</v>
      </c>
      <c r="C32" s="9">
        <v>3.4361000000000003E-2</v>
      </c>
      <c r="D32" s="7" t="s">
        <v>400</v>
      </c>
      <c r="E32" t="s">
        <v>508</v>
      </c>
    </row>
    <row r="33" spans="1:5">
      <c r="A33" s="9" t="s">
        <v>269</v>
      </c>
      <c r="B33" s="9">
        <v>-5.5</v>
      </c>
      <c r="C33" s="9">
        <v>1.1532000000000001E-2</v>
      </c>
      <c r="D33" s="7" t="s">
        <v>401</v>
      </c>
      <c r="E33" t="s">
        <v>440</v>
      </c>
    </row>
    <row r="34" spans="1:5">
      <c r="A34" s="9" t="s">
        <v>270</v>
      </c>
      <c r="B34" s="9">
        <v>-2.5</v>
      </c>
      <c r="C34" s="9">
        <v>2.97E-3</v>
      </c>
      <c r="D34" s="7" t="s">
        <v>402</v>
      </c>
      <c r="E34" t="s">
        <v>516</v>
      </c>
    </row>
    <row r="35" spans="1:5">
      <c r="A35" s="9" t="s">
        <v>61</v>
      </c>
      <c r="B35" s="9">
        <v>-20.399999999999999</v>
      </c>
      <c r="C35" s="9">
        <v>1.0920000000000001E-3</v>
      </c>
      <c r="D35" s="10" t="s">
        <v>389</v>
      </c>
      <c r="E35" t="s">
        <v>432</v>
      </c>
    </row>
    <row r="36" spans="1:5">
      <c r="A36" s="9" t="s">
        <v>233</v>
      </c>
      <c r="B36" s="9">
        <v>-6.2</v>
      </c>
      <c r="C36" s="9">
        <v>3.0818000000000002E-2</v>
      </c>
      <c r="D36" s="10" t="s">
        <v>389</v>
      </c>
      <c r="E36" t="s">
        <v>432</v>
      </c>
    </row>
    <row r="37" spans="1:5">
      <c r="A37" s="9" t="s">
        <v>62</v>
      </c>
      <c r="B37" s="9">
        <v>-3.7</v>
      </c>
      <c r="C37" s="9">
        <v>1.1110999999999999E-2</v>
      </c>
      <c r="D37" t="s">
        <v>403</v>
      </c>
      <c r="E37" t="s">
        <v>517</v>
      </c>
    </row>
    <row r="38" spans="1:5">
      <c r="A38" s="9" t="s">
        <v>63</v>
      </c>
      <c r="B38" s="9">
        <v>-3.2</v>
      </c>
      <c r="C38" s="9">
        <v>9.9059999999999999E-3</v>
      </c>
      <c r="D38" t="s">
        <v>404</v>
      </c>
      <c r="E38" t="s">
        <v>445</v>
      </c>
    </row>
    <row r="39" spans="1:5">
      <c r="A39" s="9" t="s">
        <v>64</v>
      </c>
      <c r="B39" s="9">
        <v>-4</v>
      </c>
      <c r="C39" s="9">
        <v>3.9509999999999997E-3</v>
      </c>
      <c r="D39" t="s">
        <v>405</v>
      </c>
      <c r="E39" t="s">
        <v>518</v>
      </c>
    </row>
    <row r="40" spans="1:5">
      <c r="A40" s="9" t="s">
        <v>73</v>
      </c>
      <c r="B40" s="9">
        <v>-37.1</v>
      </c>
      <c r="C40" s="9">
        <v>7.208E-3</v>
      </c>
      <c r="D40" t="s">
        <v>389</v>
      </c>
      <c r="E40" t="s">
        <v>432</v>
      </c>
    </row>
    <row r="41" spans="1:5">
      <c r="A41" s="9" t="s">
        <v>234</v>
      </c>
      <c r="B41" s="9">
        <v>-9.8000000000000007</v>
      </c>
      <c r="C41" s="9">
        <v>1.6157000000000001E-2</v>
      </c>
      <c r="D41" s="7" t="s">
        <v>406</v>
      </c>
      <c r="E41" t="s">
        <v>519</v>
      </c>
    </row>
    <row r="42" spans="1:5">
      <c r="A42" s="9" t="s">
        <v>280</v>
      </c>
      <c r="B42" s="9">
        <v>2.6</v>
      </c>
      <c r="C42" s="9">
        <v>2.709E-3</v>
      </c>
      <c r="D42" s="7" t="s">
        <v>407</v>
      </c>
      <c r="E42" t="s">
        <v>520</v>
      </c>
    </row>
    <row r="43" spans="1:5">
      <c r="A43" s="9" t="s">
        <v>281</v>
      </c>
      <c r="B43" s="9">
        <v>-4.5999999999999996</v>
      </c>
      <c r="C43" s="9">
        <v>2.1440000000000001E-2</v>
      </c>
      <c r="D43" s="7" t="s">
        <v>408</v>
      </c>
      <c r="E43" t="s">
        <v>518</v>
      </c>
    </row>
    <row r="44" spans="1:5">
      <c r="A44" s="9" t="s">
        <v>88</v>
      </c>
      <c r="B44" s="9">
        <v>2.5</v>
      </c>
      <c r="C44" s="9">
        <v>7.058E-3</v>
      </c>
      <c r="D44" s="7" t="s">
        <v>409</v>
      </c>
      <c r="E44" t="s">
        <v>522</v>
      </c>
    </row>
    <row r="45" spans="1:5">
      <c r="A45" s="9" t="s">
        <v>282</v>
      </c>
      <c r="B45" s="9">
        <v>2.2000000000000002</v>
      </c>
      <c r="C45" s="9">
        <v>2.7387000000000002E-2</v>
      </c>
      <c r="D45" s="7" t="s">
        <v>410</v>
      </c>
      <c r="E45" t="s">
        <v>512</v>
      </c>
    </row>
    <row r="46" spans="1:5">
      <c r="A46" s="9" t="s">
        <v>289</v>
      </c>
      <c r="B46" s="9">
        <v>2.2999999999999998</v>
      </c>
      <c r="C46" s="9">
        <v>4.3611999999999998E-2</v>
      </c>
      <c r="D46" s="7" t="s">
        <v>411</v>
      </c>
      <c r="E46" t="s">
        <v>523</v>
      </c>
    </row>
    <row r="47" spans="1:5">
      <c r="A47" s="9" t="s">
        <v>235</v>
      </c>
      <c r="B47" s="9">
        <v>2.4</v>
      </c>
      <c r="C47" s="9">
        <v>6.7549999999999997E-3</v>
      </c>
      <c r="D47" s="10" t="s">
        <v>412</v>
      </c>
      <c r="E47" t="s">
        <v>524</v>
      </c>
    </row>
    <row r="48" spans="1:5">
      <c r="A48" s="9" t="s">
        <v>107</v>
      </c>
      <c r="B48" s="9">
        <v>-2.2000000000000002</v>
      </c>
      <c r="C48" s="9">
        <v>6.9839999999999998E-3</v>
      </c>
      <c r="D48" s="7" t="s">
        <v>413</v>
      </c>
      <c r="E48" t="s">
        <v>521</v>
      </c>
    </row>
    <row r="49" spans="1:5">
      <c r="A49" s="9" t="s">
        <v>108</v>
      </c>
      <c r="B49" s="9">
        <v>-2.1</v>
      </c>
      <c r="C49" s="9">
        <v>6.1399999999999996E-3</v>
      </c>
      <c r="D49" s="7" t="s">
        <v>414</v>
      </c>
      <c r="E49" t="s">
        <v>445</v>
      </c>
    </row>
    <row r="50" spans="1:5">
      <c r="A50" s="9" t="s">
        <v>236</v>
      </c>
      <c r="B50" s="9">
        <v>-2.4</v>
      </c>
      <c r="C50" s="9">
        <v>1.9699999999999999E-4</v>
      </c>
      <c r="D50" s="7" t="s">
        <v>415</v>
      </c>
      <c r="E50" t="s">
        <v>517</v>
      </c>
    </row>
    <row r="51" spans="1:5">
      <c r="A51" s="9" t="s">
        <v>109</v>
      </c>
      <c r="B51" s="9">
        <v>-2.1</v>
      </c>
      <c r="C51" s="9">
        <v>1.03E-4</v>
      </c>
      <c r="D51" s="7" t="s">
        <v>416</v>
      </c>
      <c r="E51" t="s">
        <v>522</v>
      </c>
    </row>
    <row r="52" spans="1:5">
      <c r="A52" s="9" t="s">
        <v>296</v>
      </c>
      <c r="B52" s="9">
        <v>2.2000000000000002</v>
      </c>
      <c r="C52" s="9">
        <v>1.9526000000000002E-2</v>
      </c>
      <c r="D52" s="7" t="s">
        <v>417</v>
      </c>
      <c r="E52" t="s">
        <v>440</v>
      </c>
    </row>
    <row r="53" spans="1:5">
      <c r="A53" s="9" t="s">
        <v>115</v>
      </c>
      <c r="B53" s="9">
        <v>-3</v>
      </c>
      <c r="C53" s="9">
        <v>7.868E-3</v>
      </c>
      <c r="D53" s="10" t="s">
        <v>389</v>
      </c>
      <c r="E53" t="s">
        <v>432</v>
      </c>
    </row>
    <row r="54" spans="1:5">
      <c r="A54" s="9" t="s">
        <v>302</v>
      </c>
      <c r="B54" s="9">
        <v>-2.2000000000000002</v>
      </c>
      <c r="C54" s="9">
        <v>1.8905999999999999E-2</v>
      </c>
      <c r="D54" s="7" t="s">
        <v>418</v>
      </c>
      <c r="E54" t="s">
        <v>525</v>
      </c>
    </row>
    <row r="55" spans="1:5">
      <c r="A55" s="9" t="s">
        <v>239</v>
      </c>
      <c r="B55" s="9">
        <v>2.5</v>
      </c>
      <c r="C55" s="9">
        <v>1.0538E-2</v>
      </c>
      <c r="D55" s="10" t="s">
        <v>389</v>
      </c>
      <c r="E55" t="s">
        <v>432</v>
      </c>
    </row>
    <row r="56" spans="1:5">
      <c r="A56" s="9" t="s">
        <v>303</v>
      </c>
      <c r="B56" s="9">
        <v>2.1</v>
      </c>
      <c r="C56" s="9">
        <v>7.6499999999999997E-3</v>
      </c>
      <c r="D56" s="7" t="s">
        <v>419</v>
      </c>
      <c r="E56" t="s">
        <v>516</v>
      </c>
    </row>
    <row r="57" spans="1:5">
      <c r="A57" s="9" t="s">
        <v>241</v>
      </c>
      <c r="B57" s="9">
        <v>2.2000000000000002</v>
      </c>
      <c r="C57" s="9">
        <v>1.7919000000000001E-2</v>
      </c>
      <c r="D57" s="10" t="s">
        <v>389</v>
      </c>
      <c r="E57" t="s">
        <v>432</v>
      </c>
    </row>
    <row r="58" spans="1:5">
      <c r="A58" s="9" t="s">
        <v>304</v>
      </c>
      <c r="B58" s="9">
        <v>2.4</v>
      </c>
      <c r="C58" s="9">
        <v>7.7380000000000001E-3</v>
      </c>
      <c r="D58" s="7" t="s">
        <v>420</v>
      </c>
      <c r="E58" t="s">
        <v>514</v>
      </c>
    </row>
    <row r="59" spans="1:5">
      <c r="A59" s="9" t="s">
        <v>243</v>
      </c>
      <c r="B59" s="9">
        <v>2.2999999999999998</v>
      </c>
      <c r="C59" s="9">
        <v>1.5213000000000001E-2</v>
      </c>
      <c r="D59" s="10" t="s">
        <v>389</v>
      </c>
      <c r="E59" t="s">
        <v>432</v>
      </c>
    </row>
    <row r="60" spans="1:5">
      <c r="A60" s="9" t="s">
        <v>123</v>
      </c>
      <c r="B60" s="9">
        <v>-13.8</v>
      </c>
      <c r="C60" s="9">
        <v>1E-3</v>
      </c>
      <c r="D60" s="10" t="s">
        <v>389</v>
      </c>
      <c r="E60" t="s">
        <v>432</v>
      </c>
    </row>
    <row r="61" spans="1:5">
      <c r="A61" s="9" t="s">
        <v>133</v>
      </c>
      <c r="B61" s="9">
        <v>-46.2</v>
      </c>
      <c r="C61" s="9">
        <v>3.5100000000000002E-4</v>
      </c>
      <c r="D61" s="10" t="s">
        <v>389</v>
      </c>
      <c r="E61" t="s">
        <v>432</v>
      </c>
    </row>
    <row r="62" spans="1:5">
      <c r="A62" s="9" t="s">
        <v>316</v>
      </c>
      <c r="B62" s="9">
        <v>2.1</v>
      </c>
      <c r="C62" s="9">
        <v>1.6837999999999999E-2</v>
      </c>
      <c r="D62" s="7" t="s">
        <v>421</v>
      </c>
      <c r="E62" t="s">
        <v>440</v>
      </c>
    </row>
    <row r="63" spans="1:5">
      <c r="A63" s="9" t="s">
        <v>149</v>
      </c>
      <c r="B63" s="9">
        <v>-15.4</v>
      </c>
      <c r="C63" s="9">
        <v>2.9832999999999998E-2</v>
      </c>
      <c r="D63" s="10" t="s">
        <v>389</v>
      </c>
      <c r="E63" t="s">
        <v>432</v>
      </c>
    </row>
    <row r="64" spans="1:5">
      <c r="A64" s="9" t="s">
        <v>150</v>
      </c>
      <c r="B64" s="9">
        <v>-20.7</v>
      </c>
      <c r="C64" s="9">
        <v>3.3838E-2</v>
      </c>
      <c r="D64" s="10" t="s">
        <v>389</v>
      </c>
      <c r="E64" t="s">
        <v>432</v>
      </c>
    </row>
    <row r="65" spans="1:5">
      <c r="A65" s="9" t="s">
        <v>151</v>
      </c>
      <c r="B65" s="9">
        <v>-12.8</v>
      </c>
      <c r="C65" s="9">
        <v>2.7082999999999999E-2</v>
      </c>
      <c r="D65" s="10" t="s">
        <v>422</v>
      </c>
      <c r="E65" t="s">
        <v>509</v>
      </c>
    </row>
    <row r="66" spans="1:5">
      <c r="A66" s="9" t="s">
        <v>323</v>
      </c>
      <c r="B66" s="9">
        <f>-12.6+B65</f>
        <v>-25.4</v>
      </c>
      <c r="C66" s="9">
        <v>3.3094999999999999E-2</v>
      </c>
      <c r="D66" s="7" t="s">
        <v>423</v>
      </c>
      <c r="E66" t="s">
        <v>518</v>
      </c>
    </row>
    <row r="67" spans="1:5">
      <c r="A67" s="9" t="s">
        <v>327</v>
      </c>
      <c r="B67" s="9">
        <v>2.5</v>
      </c>
      <c r="C67" s="9">
        <v>2.2567E-2</v>
      </c>
      <c r="D67" s="10" t="s">
        <v>424</v>
      </c>
      <c r="E67" t="s">
        <v>514</v>
      </c>
    </row>
    <row r="68" spans="1:5">
      <c r="A68" s="9" t="s">
        <v>328</v>
      </c>
      <c r="B68" s="9">
        <v>2.2000000000000002</v>
      </c>
      <c r="C68" s="9">
        <v>1.0373E-2</v>
      </c>
      <c r="D68" s="7" t="s">
        <v>425</v>
      </c>
      <c r="E68" t="s">
        <v>514</v>
      </c>
    </row>
    <row r="69" spans="1:5">
      <c r="A69" s="9" t="s">
        <v>329</v>
      </c>
      <c r="B69" s="9">
        <v>2.6</v>
      </c>
      <c r="C69" s="9">
        <v>1.9486E-2</v>
      </c>
      <c r="D69" s="7" t="s">
        <v>426</v>
      </c>
      <c r="E69" t="s">
        <v>514</v>
      </c>
    </row>
  </sheetData>
  <sortState ref="A2:E69">
    <sortCondition ref="A2:A6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zoomScale="150" zoomScaleNormal="150" zoomScalePageLayoutView="150" workbookViewId="0">
      <selection activeCell="A2" sqref="A2:A6"/>
    </sheetView>
  </sheetViews>
  <sheetFormatPr baseColWidth="10" defaultRowHeight="14" x14ac:dyDescent="0"/>
  <cols>
    <col min="1" max="1" width="10.6640625" style="15" customWidth="1"/>
    <col min="2" max="3" width="10.83203125" style="15"/>
    <col min="4" max="4" width="59.6640625" customWidth="1"/>
  </cols>
  <sheetData>
    <row r="1" spans="1:5" s="6" customFormat="1" ht="70">
      <c r="A1" s="13" t="s">
        <v>504</v>
      </c>
      <c r="B1" s="11" t="s">
        <v>507</v>
      </c>
      <c r="C1" s="11" t="s">
        <v>527</v>
      </c>
      <c r="D1" s="6" t="s">
        <v>382</v>
      </c>
      <c r="E1" s="6" t="s">
        <v>430</v>
      </c>
    </row>
    <row r="2" spans="1:5">
      <c r="A2" s="15" t="s">
        <v>37</v>
      </c>
      <c r="B2" s="15">
        <v>-2.2999999999999998</v>
      </c>
      <c r="C2" s="15">
        <v>2.4903999999999999E-2</v>
      </c>
      <c r="D2" t="s">
        <v>389</v>
      </c>
      <c r="E2" t="s">
        <v>432</v>
      </c>
    </row>
    <row r="3" spans="1:5">
      <c r="A3" s="15" t="s">
        <v>50</v>
      </c>
      <c r="B3" s="15">
        <v>-4.3</v>
      </c>
      <c r="C3" s="15">
        <v>3.0501E-2</v>
      </c>
      <c r="D3" t="s">
        <v>389</v>
      </c>
      <c r="E3" t="s">
        <v>432</v>
      </c>
    </row>
    <row r="4" spans="1:5">
      <c r="A4" s="15" t="s">
        <v>317</v>
      </c>
      <c r="B4" s="15">
        <v>-8.5</v>
      </c>
      <c r="C4" s="15">
        <v>2.9378999999999999E-2</v>
      </c>
      <c r="D4" s="7" t="s">
        <v>429</v>
      </c>
      <c r="E4" t="s">
        <v>440</v>
      </c>
    </row>
    <row r="5" spans="1:5">
      <c r="A5" s="15" t="s">
        <v>320</v>
      </c>
      <c r="B5" s="15">
        <v>-4</v>
      </c>
      <c r="C5" s="15">
        <v>2.6106000000000001E-2</v>
      </c>
      <c r="D5" s="7" t="s">
        <v>428</v>
      </c>
      <c r="E5" t="s">
        <v>526</v>
      </c>
    </row>
    <row r="6" spans="1:5">
      <c r="A6" s="15" t="s">
        <v>145</v>
      </c>
      <c r="B6" s="15">
        <v>-3.3</v>
      </c>
      <c r="C6" s="15">
        <v>3.4384999999999999E-2</v>
      </c>
      <c r="D6" s="7" t="s">
        <v>427</v>
      </c>
      <c r="E6" t="s">
        <v>445</v>
      </c>
    </row>
  </sheetData>
  <sortState ref="A2:E6">
    <sortCondition ref="A2:A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5"/>
  <sheetViews>
    <sheetView zoomScale="150" zoomScaleNormal="150" zoomScalePageLayoutView="150" workbookViewId="0">
      <selection activeCell="A2" sqref="A2:A155"/>
    </sheetView>
  </sheetViews>
  <sheetFormatPr baseColWidth="10" defaultRowHeight="14" x14ac:dyDescent="0"/>
  <cols>
    <col min="1" max="1" width="12.5" style="2" customWidth="1"/>
    <col min="2" max="2" width="16.6640625" style="2" customWidth="1"/>
    <col min="3" max="3" width="10.83203125" style="2"/>
    <col min="4" max="4" width="40" customWidth="1"/>
    <col min="12" max="12" width="2.83203125" customWidth="1"/>
    <col min="13" max="13" width="43.1640625" customWidth="1"/>
  </cols>
  <sheetData>
    <row r="1" spans="1:16" s="14" customFormat="1" ht="42" customHeight="1">
      <c r="A1" s="13" t="s">
        <v>504</v>
      </c>
      <c r="B1" s="11" t="s">
        <v>528</v>
      </c>
      <c r="C1" s="11" t="s">
        <v>505</v>
      </c>
      <c r="D1" s="11" t="s">
        <v>382</v>
      </c>
      <c r="E1" s="11" t="s">
        <v>430</v>
      </c>
      <c r="N1" s="14" t="s">
        <v>611</v>
      </c>
      <c r="O1" s="14" t="s">
        <v>612</v>
      </c>
      <c r="P1" s="14" t="s">
        <v>613</v>
      </c>
    </row>
    <row r="2" spans="1:16">
      <c r="A2" s="2" t="s">
        <v>452</v>
      </c>
      <c r="B2" s="2">
        <v>-2.4</v>
      </c>
      <c r="C2" s="2">
        <v>8.0090000000000005E-3</v>
      </c>
      <c r="D2" t="s">
        <v>376</v>
      </c>
      <c r="E2" t="s">
        <v>508</v>
      </c>
      <c r="M2" t="s">
        <v>516</v>
      </c>
      <c r="N2">
        <v>6</v>
      </c>
      <c r="O2">
        <v>5</v>
      </c>
      <c r="P2">
        <v>1</v>
      </c>
    </row>
    <row r="3" spans="1:16">
      <c r="A3" s="2" t="s">
        <v>495</v>
      </c>
      <c r="B3" s="2">
        <v>2.2000000000000002</v>
      </c>
      <c r="C3" s="2">
        <v>7.1879999999999999E-3</v>
      </c>
      <c r="D3" t="s">
        <v>533</v>
      </c>
      <c r="E3" t="s">
        <v>531</v>
      </c>
      <c r="M3" t="s">
        <v>509</v>
      </c>
      <c r="N3">
        <v>10</v>
      </c>
      <c r="O3">
        <v>4</v>
      </c>
      <c r="P3">
        <v>6</v>
      </c>
    </row>
    <row r="4" spans="1:16">
      <c r="A4" s="2" t="s">
        <v>499</v>
      </c>
      <c r="B4" s="2">
        <v>2</v>
      </c>
      <c r="C4" s="2">
        <v>1.2513E-2</v>
      </c>
      <c r="D4" s="7" t="s">
        <v>532</v>
      </c>
      <c r="E4" t="s">
        <v>511</v>
      </c>
      <c r="M4" t="s">
        <v>609</v>
      </c>
      <c r="N4">
        <v>3</v>
      </c>
      <c r="P4">
        <v>3</v>
      </c>
    </row>
    <row r="5" spans="1:16">
      <c r="A5" s="2" t="s">
        <v>8</v>
      </c>
      <c r="B5" s="2">
        <v>6.6</v>
      </c>
      <c r="C5" s="2">
        <v>1.0694E-2</v>
      </c>
      <c r="D5" s="7" t="s">
        <v>441</v>
      </c>
      <c r="E5" t="s">
        <v>614</v>
      </c>
      <c r="M5" t="s">
        <v>511</v>
      </c>
      <c r="N5">
        <v>8</v>
      </c>
      <c r="O5">
        <v>5</v>
      </c>
      <c r="P5">
        <v>3</v>
      </c>
    </row>
    <row r="6" spans="1:16">
      <c r="A6" s="2" t="s">
        <v>9</v>
      </c>
      <c r="B6" s="2">
        <v>4</v>
      </c>
      <c r="C6" s="2">
        <v>2.6152000000000002E-2</v>
      </c>
      <c r="D6" t="s">
        <v>395</v>
      </c>
      <c r="E6" t="s">
        <v>440</v>
      </c>
      <c r="M6" t="s">
        <v>508</v>
      </c>
      <c r="N6">
        <v>4</v>
      </c>
      <c r="O6">
        <v>2</v>
      </c>
      <c r="P6">
        <v>2</v>
      </c>
    </row>
    <row r="7" spans="1:16">
      <c r="A7" s="2" t="s">
        <v>496</v>
      </c>
      <c r="B7" s="2">
        <v>2.1</v>
      </c>
      <c r="C7" s="2">
        <v>3.2217999999999997E-2</v>
      </c>
      <c r="D7" s="7" t="s">
        <v>534</v>
      </c>
      <c r="E7" t="s">
        <v>535</v>
      </c>
      <c r="M7" t="s">
        <v>585</v>
      </c>
      <c r="N7">
        <v>2</v>
      </c>
      <c r="O7">
        <v>2</v>
      </c>
    </row>
    <row r="8" spans="1:16">
      <c r="A8" s="2" t="s">
        <v>11</v>
      </c>
      <c r="B8" s="2">
        <v>4.3</v>
      </c>
      <c r="C8" s="2">
        <v>1.289E-3</v>
      </c>
      <c r="D8" t="s">
        <v>447</v>
      </c>
      <c r="E8" t="s">
        <v>448</v>
      </c>
      <c r="M8" t="s">
        <v>610</v>
      </c>
      <c r="N8">
        <v>1</v>
      </c>
      <c r="O8">
        <v>1</v>
      </c>
    </row>
    <row r="9" spans="1:16">
      <c r="A9" s="2" t="s">
        <v>12</v>
      </c>
      <c r="B9" s="2">
        <v>66.8</v>
      </c>
      <c r="C9" s="2">
        <v>3.6708999999999999E-2</v>
      </c>
      <c r="D9" t="s">
        <v>389</v>
      </c>
      <c r="E9" t="s">
        <v>432</v>
      </c>
      <c r="M9" t="s">
        <v>608</v>
      </c>
      <c r="N9">
        <v>2</v>
      </c>
      <c r="O9">
        <v>2</v>
      </c>
    </row>
    <row r="10" spans="1:16">
      <c r="A10" s="2" t="s">
        <v>13</v>
      </c>
      <c r="B10" s="2">
        <v>2.1</v>
      </c>
      <c r="C10" s="2">
        <v>5.11E-3</v>
      </c>
      <c r="D10" t="s">
        <v>378</v>
      </c>
      <c r="E10" t="s">
        <v>522</v>
      </c>
      <c r="M10" s="12" t="s">
        <v>518</v>
      </c>
      <c r="N10">
        <v>3</v>
      </c>
      <c r="P10">
        <v>3</v>
      </c>
    </row>
    <row r="11" spans="1:16">
      <c r="A11" s="2" t="s">
        <v>14</v>
      </c>
      <c r="B11" s="2">
        <v>2.4</v>
      </c>
      <c r="C11" s="2">
        <v>2.9960000000000001E-2</v>
      </c>
      <c r="D11" t="s">
        <v>389</v>
      </c>
      <c r="E11" t="s">
        <v>521</v>
      </c>
      <c r="M11" t="s">
        <v>520</v>
      </c>
      <c r="N11">
        <v>4</v>
      </c>
      <c r="O11">
        <v>4</v>
      </c>
    </row>
    <row r="12" spans="1:16">
      <c r="A12" s="2" t="s">
        <v>15</v>
      </c>
      <c r="B12" s="2">
        <v>-2</v>
      </c>
      <c r="C12" s="2">
        <v>1.7795999999999999E-2</v>
      </c>
      <c r="D12" t="s">
        <v>379</v>
      </c>
      <c r="E12" t="s">
        <v>448</v>
      </c>
      <c r="M12" t="s">
        <v>514</v>
      </c>
      <c r="N12">
        <v>8</v>
      </c>
      <c r="O12">
        <v>2</v>
      </c>
      <c r="P12">
        <v>5</v>
      </c>
    </row>
    <row r="13" spans="1:16">
      <c r="A13" s="2" t="s">
        <v>16</v>
      </c>
      <c r="B13" s="2">
        <v>-2.2000000000000002</v>
      </c>
      <c r="C13" s="2">
        <v>4.1210999999999998E-2</v>
      </c>
      <c r="D13" t="s">
        <v>380</v>
      </c>
      <c r="E13" t="s">
        <v>514</v>
      </c>
      <c r="M13" t="s">
        <v>432</v>
      </c>
      <c r="N13">
        <v>40</v>
      </c>
      <c r="O13">
        <v>22</v>
      </c>
      <c r="P13">
        <v>18</v>
      </c>
    </row>
    <row r="14" spans="1:16">
      <c r="A14" s="2" t="s">
        <v>17</v>
      </c>
      <c r="B14" s="2">
        <v>-2.2000000000000002</v>
      </c>
      <c r="C14" s="2">
        <v>2.1794000000000001E-2</v>
      </c>
      <c r="D14" t="s">
        <v>389</v>
      </c>
      <c r="E14" t="s">
        <v>432</v>
      </c>
      <c r="M14" t="s">
        <v>521</v>
      </c>
      <c r="N14">
        <v>17</v>
      </c>
      <c r="O14">
        <v>8</v>
      </c>
      <c r="P14">
        <v>9</v>
      </c>
    </row>
    <row r="15" spans="1:16">
      <c r="A15" s="2" t="s">
        <v>18</v>
      </c>
      <c r="B15" s="2">
        <v>2</v>
      </c>
      <c r="C15" s="2">
        <v>2.0292999999999999E-2</v>
      </c>
      <c r="D15" t="s">
        <v>536</v>
      </c>
      <c r="E15" t="s">
        <v>432</v>
      </c>
      <c r="M15" t="s">
        <v>512</v>
      </c>
      <c r="N15">
        <v>5</v>
      </c>
      <c r="O15">
        <v>5</v>
      </c>
    </row>
    <row r="16" spans="1:16">
      <c r="A16" s="2" t="s">
        <v>19</v>
      </c>
      <c r="B16" s="2">
        <v>-2.8</v>
      </c>
      <c r="C16" s="2">
        <v>1.5848999999999999E-2</v>
      </c>
      <c r="D16" s="7" t="s">
        <v>537</v>
      </c>
      <c r="E16" t="s">
        <v>511</v>
      </c>
      <c r="M16" t="s">
        <v>431</v>
      </c>
      <c r="N16">
        <v>5</v>
      </c>
      <c r="O16">
        <v>5</v>
      </c>
    </row>
    <row r="17" spans="1:16">
      <c r="A17" s="2" t="s">
        <v>20</v>
      </c>
      <c r="B17" s="2">
        <v>-3.1</v>
      </c>
      <c r="C17" s="2">
        <v>1.4112E-2</v>
      </c>
      <c r="D17" s="7" t="s">
        <v>335</v>
      </c>
      <c r="E17" t="s">
        <v>511</v>
      </c>
      <c r="M17" s="16" t="s">
        <v>448</v>
      </c>
      <c r="N17">
        <v>10</v>
      </c>
      <c r="O17">
        <v>4</v>
      </c>
      <c r="P17">
        <v>6</v>
      </c>
    </row>
    <row r="18" spans="1:16">
      <c r="A18" s="2" t="s">
        <v>500</v>
      </c>
      <c r="B18" s="2">
        <v>-2.9</v>
      </c>
      <c r="C18" s="2">
        <v>3.8832999999999999E-2</v>
      </c>
      <c r="D18" t="s">
        <v>538</v>
      </c>
      <c r="E18" t="s">
        <v>511</v>
      </c>
      <c r="M18" t="s">
        <v>615</v>
      </c>
      <c r="N18">
        <v>1</v>
      </c>
      <c r="O18">
        <v>1</v>
      </c>
    </row>
    <row r="19" spans="1:16">
      <c r="A19" s="2" t="s">
        <v>22</v>
      </c>
      <c r="B19" s="2">
        <v>-3.2</v>
      </c>
      <c r="C19" s="2">
        <v>2.9508E-2</v>
      </c>
      <c r="D19" s="7" t="s">
        <v>337</v>
      </c>
      <c r="E19" t="s">
        <v>526</v>
      </c>
      <c r="M19" t="s">
        <v>535</v>
      </c>
      <c r="N19">
        <v>8</v>
      </c>
      <c r="O19">
        <v>8</v>
      </c>
    </row>
    <row r="20" spans="1:16">
      <c r="A20" s="2" t="s">
        <v>455</v>
      </c>
      <c r="B20" s="2">
        <v>3.9</v>
      </c>
      <c r="C20" s="2">
        <v>3.6799999999999999E-2</v>
      </c>
      <c r="D20" s="7" t="s">
        <v>539</v>
      </c>
      <c r="E20" t="s">
        <v>540</v>
      </c>
      <c r="M20" t="s">
        <v>440</v>
      </c>
      <c r="N20">
        <v>16</v>
      </c>
      <c r="O20">
        <v>11</v>
      </c>
      <c r="P20">
        <v>5</v>
      </c>
    </row>
    <row r="21" spans="1:16">
      <c r="A21" s="2" t="s">
        <v>24</v>
      </c>
      <c r="B21" s="2">
        <v>6.5</v>
      </c>
      <c r="C21" s="2">
        <v>1.1174999999999999E-2</v>
      </c>
      <c r="D21" t="s">
        <v>389</v>
      </c>
      <c r="E21" t="s">
        <v>432</v>
      </c>
      <c r="M21" t="s">
        <v>567</v>
      </c>
      <c r="N21">
        <v>7</v>
      </c>
      <c r="O21">
        <v>7</v>
      </c>
    </row>
    <row r="22" spans="1:16">
      <c r="A22" s="2" t="s">
        <v>25</v>
      </c>
      <c r="B22" s="2">
        <v>-2.2999999999999998</v>
      </c>
      <c r="C22" s="2">
        <v>1.7906999999999999E-2</v>
      </c>
      <c r="D22" t="s">
        <v>389</v>
      </c>
      <c r="E22" t="s">
        <v>521</v>
      </c>
      <c r="M22" t="s">
        <v>445</v>
      </c>
      <c r="N22">
        <v>17</v>
      </c>
      <c r="O22">
        <v>8</v>
      </c>
      <c r="P22">
        <v>9</v>
      </c>
    </row>
    <row r="23" spans="1:16">
      <c r="A23" s="2" t="s">
        <v>26</v>
      </c>
      <c r="B23" s="2">
        <v>2.7</v>
      </c>
      <c r="C23" s="2">
        <v>1.2229999999999999E-3</v>
      </c>
      <c r="D23" t="s">
        <v>389</v>
      </c>
      <c r="E23" t="s">
        <v>432</v>
      </c>
      <c r="N23" s="17"/>
    </row>
    <row r="24" spans="1:16">
      <c r="A24" s="2" t="s">
        <v>27</v>
      </c>
      <c r="B24" s="2">
        <v>-3.4</v>
      </c>
      <c r="C24" s="2">
        <v>9.2569999999999996E-3</v>
      </c>
      <c r="D24" t="s">
        <v>536</v>
      </c>
      <c r="E24" t="s">
        <v>432</v>
      </c>
    </row>
    <row r="25" spans="1:16">
      <c r="A25" s="2" t="s">
        <v>502</v>
      </c>
      <c r="B25" s="2">
        <v>-4.8</v>
      </c>
      <c r="C25" s="2">
        <v>4.9190999999999999E-2</v>
      </c>
      <c r="D25" t="s">
        <v>541</v>
      </c>
      <c r="E25" t="s">
        <v>514</v>
      </c>
    </row>
    <row r="26" spans="1:16">
      <c r="A26" s="2" t="s">
        <v>29</v>
      </c>
      <c r="B26" s="2">
        <v>2.5</v>
      </c>
      <c r="C26" s="2">
        <v>4.2237999999999998E-2</v>
      </c>
      <c r="D26" t="s">
        <v>536</v>
      </c>
      <c r="E26" t="s">
        <v>432</v>
      </c>
    </row>
    <row r="27" spans="1:16">
      <c r="A27" s="2" t="s">
        <v>30</v>
      </c>
      <c r="B27" s="2">
        <v>2</v>
      </c>
      <c r="C27" s="2">
        <v>7.0410000000000004E-3</v>
      </c>
      <c r="D27" t="s">
        <v>389</v>
      </c>
      <c r="E27" t="s">
        <v>432</v>
      </c>
    </row>
    <row r="28" spans="1:16">
      <c r="A28" s="2" t="s">
        <v>31</v>
      </c>
      <c r="B28" s="2">
        <v>2.1</v>
      </c>
      <c r="C28" s="2">
        <v>1.8359E-2</v>
      </c>
      <c r="D28" t="s">
        <v>542</v>
      </c>
      <c r="E28" t="s">
        <v>445</v>
      </c>
    </row>
    <row r="29" spans="1:16">
      <c r="A29" s="2" t="s">
        <v>32</v>
      </c>
      <c r="B29" s="2">
        <v>2.9</v>
      </c>
      <c r="C29" s="2">
        <v>2.4030000000000002E-3</v>
      </c>
      <c r="D29" t="s">
        <v>391</v>
      </c>
      <c r="E29" t="s">
        <v>440</v>
      </c>
    </row>
    <row r="30" spans="1:16">
      <c r="A30" s="2" t="s">
        <v>33</v>
      </c>
      <c r="B30" s="2">
        <v>2.2999999999999998</v>
      </c>
      <c r="C30" s="2">
        <v>5.7710000000000001E-3</v>
      </c>
      <c r="D30" t="s">
        <v>392</v>
      </c>
      <c r="E30" t="s">
        <v>513</v>
      </c>
    </row>
    <row r="31" spans="1:16">
      <c r="A31" s="2" t="s">
        <v>483</v>
      </c>
      <c r="B31" s="2">
        <v>-2.7</v>
      </c>
      <c r="C31" s="2">
        <v>5.2160000000000002E-3</v>
      </c>
      <c r="D31" s="7" t="s">
        <v>393</v>
      </c>
      <c r="E31" t="s">
        <v>508</v>
      </c>
    </row>
    <row r="32" spans="1:16">
      <c r="A32" s="2" t="s">
        <v>35</v>
      </c>
      <c r="B32" s="2">
        <v>-2.7</v>
      </c>
      <c r="C32" s="2">
        <v>1.2165E-2</v>
      </c>
      <c r="D32" t="s">
        <v>389</v>
      </c>
      <c r="E32" t="s">
        <v>432</v>
      </c>
    </row>
    <row r="33" spans="1:5">
      <c r="A33" s="2" t="s">
        <v>36</v>
      </c>
      <c r="B33" s="2">
        <v>4.4000000000000004</v>
      </c>
      <c r="C33" s="2">
        <v>4.4957999999999998E-2</v>
      </c>
      <c r="D33" t="s">
        <v>391</v>
      </c>
      <c r="E33" t="s">
        <v>440</v>
      </c>
    </row>
    <row r="34" spans="1:5">
      <c r="A34" s="2" t="s">
        <v>37</v>
      </c>
      <c r="B34" s="2">
        <v>2.5</v>
      </c>
      <c r="C34" s="2">
        <v>1.2517E-2</v>
      </c>
      <c r="D34" t="s">
        <v>389</v>
      </c>
      <c r="E34" t="s">
        <v>432</v>
      </c>
    </row>
    <row r="35" spans="1:5">
      <c r="A35" s="2" t="s">
        <v>38</v>
      </c>
      <c r="B35" s="2">
        <v>2.6</v>
      </c>
      <c r="C35" s="2">
        <v>4.8193E-2</v>
      </c>
      <c r="D35" t="s">
        <v>389</v>
      </c>
      <c r="E35" t="s">
        <v>432</v>
      </c>
    </row>
    <row r="36" spans="1:5">
      <c r="A36" s="2" t="s">
        <v>39</v>
      </c>
      <c r="B36" s="2">
        <v>-2.8</v>
      </c>
      <c r="C36" s="2">
        <v>2.8105000000000002E-2</v>
      </c>
      <c r="D36" t="s">
        <v>383</v>
      </c>
      <c r="E36" t="s">
        <v>448</v>
      </c>
    </row>
    <row r="37" spans="1:5">
      <c r="A37" s="2" t="s">
        <v>40</v>
      </c>
      <c r="B37" s="2">
        <v>2</v>
      </c>
      <c r="C37" s="2">
        <v>1.8526999999999998E-2</v>
      </c>
      <c r="D37" t="s">
        <v>389</v>
      </c>
      <c r="E37" t="s">
        <v>432</v>
      </c>
    </row>
    <row r="38" spans="1:5">
      <c r="A38" s="2" t="s">
        <v>41</v>
      </c>
      <c r="B38" s="2">
        <v>-3.6</v>
      </c>
      <c r="C38" s="2">
        <v>4.0999999999999999E-4</v>
      </c>
      <c r="D38" t="s">
        <v>389</v>
      </c>
      <c r="E38" t="s">
        <v>432</v>
      </c>
    </row>
    <row r="39" spans="1:5">
      <c r="A39" s="2" t="s">
        <v>42</v>
      </c>
      <c r="B39" s="2">
        <v>-17.100000000000001</v>
      </c>
      <c r="C39" s="2">
        <v>1.047E-3</v>
      </c>
      <c r="D39" t="s">
        <v>389</v>
      </c>
      <c r="E39" t="s">
        <v>432</v>
      </c>
    </row>
    <row r="40" spans="1:5">
      <c r="A40" s="2" t="s">
        <v>43</v>
      </c>
      <c r="B40" s="2">
        <v>-2.7</v>
      </c>
      <c r="C40" s="2">
        <v>2.8226999999999999E-2</v>
      </c>
      <c r="D40" t="s">
        <v>379</v>
      </c>
      <c r="E40" t="s">
        <v>448</v>
      </c>
    </row>
    <row r="41" spans="1:5">
      <c r="A41" s="2" t="s">
        <v>44</v>
      </c>
      <c r="B41" s="2">
        <v>-3.9</v>
      </c>
      <c r="C41" s="2">
        <v>2.1048000000000001E-2</v>
      </c>
      <c r="D41" t="s">
        <v>389</v>
      </c>
      <c r="E41" t="s">
        <v>432</v>
      </c>
    </row>
    <row r="42" spans="1:5">
      <c r="A42" s="2" t="s">
        <v>45</v>
      </c>
      <c r="B42" s="2">
        <v>-2.4</v>
      </c>
      <c r="C42" s="2">
        <v>8.378E-3</v>
      </c>
      <c r="D42" t="s">
        <v>384</v>
      </c>
      <c r="E42" t="s">
        <v>448</v>
      </c>
    </row>
    <row r="43" spans="1:5">
      <c r="A43" s="2" t="s">
        <v>46</v>
      </c>
      <c r="B43" s="2">
        <v>2.4</v>
      </c>
      <c r="C43" s="2">
        <v>3.6562999999999998E-2</v>
      </c>
      <c r="D43" t="s">
        <v>440</v>
      </c>
      <c r="E43" t="s">
        <v>395</v>
      </c>
    </row>
    <row r="44" spans="1:5">
      <c r="A44" s="2" t="s">
        <v>47</v>
      </c>
      <c r="B44" s="2">
        <v>3.5</v>
      </c>
      <c r="C44" s="2">
        <v>4.5541999999999999E-2</v>
      </c>
      <c r="D44" t="s">
        <v>389</v>
      </c>
      <c r="E44" t="s">
        <v>432</v>
      </c>
    </row>
    <row r="45" spans="1:5">
      <c r="A45" s="2" t="s">
        <v>48</v>
      </c>
      <c r="B45" s="2">
        <v>3.1</v>
      </c>
      <c r="C45" s="2">
        <v>2.3085000000000001E-2</v>
      </c>
      <c r="D45" s="7" t="s">
        <v>543</v>
      </c>
      <c r="E45" t="s">
        <v>544</v>
      </c>
    </row>
    <row r="46" spans="1:5">
      <c r="A46" s="2" t="s">
        <v>49</v>
      </c>
      <c r="B46" s="2">
        <v>2.2000000000000002</v>
      </c>
      <c r="C46" s="2">
        <v>4.4781000000000001E-2</v>
      </c>
      <c r="D46" t="s">
        <v>545</v>
      </c>
      <c r="E46" t="s">
        <v>448</v>
      </c>
    </row>
    <row r="47" spans="1:5">
      <c r="A47" s="2" t="s">
        <v>50</v>
      </c>
      <c r="B47" s="2">
        <v>4</v>
      </c>
      <c r="C47" s="2">
        <v>1.5269999999999999E-3</v>
      </c>
      <c r="D47" t="s">
        <v>389</v>
      </c>
      <c r="E47" t="s">
        <v>432</v>
      </c>
    </row>
    <row r="48" spans="1:5">
      <c r="A48" s="2" t="s">
        <v>51</v>
      </c>
      <c r="B48" s="2">
        <v>-22.3</v>
      </c>
      <c r="C48" s="2">
        <v>2.8E-3</v>
      </c>
      <c r="D48" t="s">
        <v>389</v>
      </c>
      <c r="E48" t="s">
        <v>432</v>
      </c>
    </row>
    <row r="49" spans="1:5">
      <c r="A49" s="2" t="s">
        <v>52</v>
      </c>
      <c r="B49" s="2">
        <v>-8.3000000000000007</v>
      </c>
      <c r="C49" s="2">
        <v>1.17E-4</v>
      </c>
      <c r="D49" s="7" t="s">
        <v>344</v>
      </c>
      <c r="E49" t="s">
        <v>515</v>
      </c>
    </row>
    <row r="50" spans="1:5">
      <c r="A50" s="2" t="s">
        <v>485</v>
      </c>
      <c r="B50" s="2">
        <v>-15.8</v>
      </c>
      <c r="C50" s="2">
        <v>2.3230000000000001E-2</v>
      </c>
      <c r="D50" s="7" t="s">
        <v>546</v>
      </c>
      <c r="E50" t="s">
        <v>529</v>
      </c>
    </row>
    <row r="51" spans="1:5">
      <c r="A51" s="2" t="s">
        <v>486</v>
      </c>
      <c r="B51" s="2">
        <v>-21.1</v>
      </c>
      <c r="C51" s="2">
        <v>3.4332000000000001E-2</v>
      </c>
      <c r="D51" s="7" t="s">
        <v>397</v>
      </c>
      <c r="E51" t="s">
        <v>530</v>
      </c>
    </row>
    <row r="52" spans="1:5">
      <c r="A52" s="2" t="s">
        <v>468</v>
      </c>
      <c r="B52" s="2">
        <v>-22.3</v>
      </c>
      <c r="C52" s="2">
        <v>2.2556E-2</v>
      </c>
      <c r="D52" s="7" t="s">
        <v>398</v>
      </c>
      <c r="E52" t="s">
        <v>530</v>
      </c>
    </row>
    <row r="53" spans="1:5">
      <c r="A53" s="2" t="s">
        <v>487</v>
      </c>
      <c r="B53" s="2">
        <v>-4</v>
      </c>
      <c r="C53" s="2">
        <v>2.9468999999999999E-2</v>
      </c>
      <c r="D53" s="7" t="s">
        <v>401</v>
      </c>
      <c r="E53" t="s">
        <v>440</v>
      </c>
    </row>
    <row r="54" spans="1:5">
      <c r="A54" s="2" t="s">
        <v>484</v>
      </c>
      <c r="B54" s="2">
        <v>-3.3</v>
      </c>
      <c r="C54" s="2">
        <v>5.1900000000000004E-4</v>
      </c>
      <c r="D54" s="7" t="s">
        <v>402</v>
      </c>
      <c r="E54" t="s">
        <v>516</v>
      </c>
    </row>
    <row r="55" spans="1:5">
      <c r="A55" s="2" t="s">
        <v>481</v>
      </c>
      <c r="B55" s="2">
        <v>-2.2000000000000002</v>
      </c>
      <c r="C55" s="2">
        <v>4.9425999999999998E-2</v>
      </c>
      <c r="D55" s="7" t="s">
        <v>547</v>
      </c>
      <c r="E55" t="s">
        <v>514</v>
      </c>
    </row>
    <row r="56" spans="1:5">
      <c r="A56" s="2" t="s">
        <v>480</v>
      </c>
      <c r="B56" s="2">
        <v>-2.1</v>
      </c>
      <c r="C56" s="2">
        <v>3.1046000000000001E-2</v>
      </c>
      <c r="D56" s="7" t="s">
        <v>548</v>
      </c>
      <c r="E56" t="s">
        <v>514</v>
      </c>
    </row>
    <row r="57" spans="1:5">
      <c r="A57" s="2" t="s">
        <v>60</v>
      </c>
      <c r="B57" s="2">
        <v>2.5</v>
      </c>
      <c r="C57" s="2">
        <v>3.9732999999999997E-2</v>
      </c>
      <c r="D57" t="s">
        <v>549</v>
      </c>
      <c r="E57" t="s">
        <v>550</v>
      </c>
    </row>
    <row r="58" spans="1:5">
      <c r="A58" s="2" t="s">
        <v>61</v>
      </c>
      <c r="B58" s="2">
        <v>-33.1</v>
      </c>
      <c r="C58" s="2">
        <v>4.5800000000000002E-4</v>
      </c>
      <c r="D58" t="s">
        <v>389</v>
      </c>
      <c r="E58" t="s">
        <v>432</v>
      </c>
    </row>
    <row r="59" spans="1:5">
      <c r="A59" s="2" t="s">
        <v>62</v>
      </c>
      <c r="B59" s="2">
        <v>-4.5</v>
      </c>
      <c r="C59" s="2">
        <v>2.1371999999999999E-2</v>
      </c>
      <c r="D59" t="s">
        <v>403</v>
      </c>
      <c r="E59" t="s">
        <v>526</v>
      </c>
    </row>
    <row r="60" spans="1:5">
      <c r="A60" s="2" t="s">
        <v>63</v>
      </c>
      <c r="B60" s="2">
        <v>-4.7</v>
      </c>
      <c r="C60" s="2">
        <v>1.3246000000000001E-2</v>
      </c>
      <c r="D60" t="s">
        <v>404</v>
      </c>
      <c r="E60" t="s">
        <v>445</v>
      </c>
    </row>
    <row r="61" spans="1:5">
      <c r="A61" s="2" t="s">
        <v>64</v>
      </c>
      <c r="B61" s="2">
        <v>-4.3</v>
      </c>
      <c r="C61" s="2">
        <v>1.1529999999999999E-3</v>
      </c>
      <c r="D61" t="s">
        <v>405</v>
      </c>
      <c r="E61" t="s">
        <v>518</v>
      </c>
    </row>
    <row r="62" spans="1:5">
      <c r="A62" s="2" t="s">
        <v>65</v>
      </c>
      <c r="B62" s="2">
        <v>-2.2000000000000002</v>
      </c>
      <c r="C62" s="2">
        <v>1.6074999999999999E-2</v>
      </c>
      <c r="D62" t="s">
        <v>536</v>
      </c>
      <c r="E62" t="s">
        <v>432</v>
      </c>
    </row>
    <row r="63" spans="1:5">
      <c r="A63" s="2" t="s">
        <v>66</v>
      </c>
      <c r="B63" s="2">
        <v>2.1</v>
      </c>
      <c r="C63" s="2">
        <v>4.4512999999999997E-2</v>
      </c>
      <c r="D63" t="s">
        <v>551</v>
      </c>
      <c r="E63" t="s">
        <v>448</v>
      </c>
    </row>
    <row r="64" spans="1:5">
      <c r="A64" s="2" t="s">
        <v>67</v>
      </c>
      <c r="B64" s="2">
        <v>-2.5</v>
      </c>
      <c r="C64" s="2">
        <v>1.7191000000000001E-2</v>
      </c>
      <c r="D64" t="s">
        <v>389</v>
      </c>
      <c r="E64" t="s">
        <v>432</v>
      </c>
    </row>
    <row r="65" spans="1:5">
      <c r="A65" s="2" t="s">
        <v>68</v>
      </c>
      <c r="B65" s="2">
        <v>2.5</v>
      </c>
      <c r="C65" s="2">
        <v>1.7559000000000002E-2</v>
      </c>
      <c r="D65" t="s">
        <v>389</v>
      </c>
      <c r="E65" t="s">
        <v>521</v>
      </c>
    </row>
    <row r="66" spans="1:5">
      <c r="A66" s="2" t="s">
        <v>69</v>
      </c>
      <c r="B66" s="2">
        <v>2.2999999999999998</v>
      </c>
      <c r="C66" s="2">
        <v>2.5472000000000002E-2</v>
      </c>
      <c r="D66" t="s">
        <v>385</v>
      </c>
      <c r="E66" t="s">
        <v>445</v>
      </c>
    </row>
    <row r="67" spans="1:5">
      <c r="A67" s="2" t="s">
        <v>472</v>
      </c>
      <c r="B67" s="2">
        <v>2.1</v>
      </c>
      <c r="C67" s="2">
        <v>4.2203999999999998E-2</v>
      </c>
      <c r="D67" s="7" t="s">
        <v>552</v>
      </c>
      <c r="E67" t="s">
        <v>509</v>
      </c>
    </row>
    <row r="68" spans="1:5">
      <c r="A68" s="2" t="s">
        <v>479</v>
      </c>
      <c r="B68" s="2">
        <v>-2</v>
      </c>
      <c r="C68" s="2">
        <v>1.2400000000000001E-4</v>
      </c>
      <c r="D68" s="7" t="s">
        <v>553</v>
      </c>
      <c r="E68" t="s">
        <v>509</v>
      </c>
    </row>
    <row r="69" spans="1:5">
      <c r="A69" s="2" t="s">
        <v>482</v>
      </c>
      <c r="B69" s="2">
        <v>-2.2000000000000002</v>
      </c>
      <c r="C69" s="2">
        <v>4.0070000000000001E-3</v>
      </c>
      <c r="D69" s="7" t="s">
        <v>554</v>
      </c>
      <c r="E69" t="s">
        <v>509</v>
      </c>
    </row>
    <row r="70" spans="1:5">
      <c r="A70" s="2" t="s">
        <v>73</v>
      </c>
      <c r="B70" s="2">
        <v>-25.5</v>
      </c>
      <c r="C70" s="2">
        <v>9.7339999999999996E-3</v>
      </c>
      <c r="D70" t="s">
        <v>389</v>
      </c>
      <c r="E70" t="s">
        <v>432</v>
      </c>
    </row>
    <row r="71" spans="1:5">
      <c r="A71" s="2" t="s">
        <v>74</v>
      </c>
      <c r="B71" s="2">
        <v>-2.1</v>
      </c>
      <c r="C71" s="2">
        <v>8.3549999999999996E-3</v>
      </c>
      <c r="D71" t="s">
        <v>555</v>
      </c>
      <c r="E71" t="s">
        <v>445</v>
      </c>
    </row>
    <row r="72" spans="1:5">
      <c r="A72" s="2" t="s">
        <v>75</v>
      </c>
      <c r="B72" s="2">
        <v>-2.4</v>
      </c>
      <c r="C72" s="2">
        <v>1.0507000000000001E-2</v>
      </c>
      <c r="D72" t="s">
        <v>536</v>
      </c>
      <c r="E72" t="s">
        <v>521</v>
      </c>
    </row>
    <row r="73" spans="1:5">
      <c r="A73" s="2" t="s">
        <v>497</v>
      </c>
      <c r="B73" s="2">
        <v>2.1</v>
      </c>
      <c r="C73" s="2">
        <v>1.491E-2</v>
      </c>
      <c r="D73" s="7" t="s">
        <v>556</v>
      </c>
      <c r="E73" t="s">
        <v>535</v>
      </c>
    </row>
    <row r="74" spans="1:5">
      <c r="A74" s="2" t="s">
        <v>77</v>
      </c>
      <c r="B74" s="2">
        <v>3.7</v>
      </c>
      <c r="C74" s="2">
        <v>4.5254000000000003E-2</v>
      </c>
      <c r="D74" s="10" t="s">
        <v>389</v>
      </c>
      <c r="E74" t="s">
        <v>521</v>
      </c>
    </row>
    <row r="75" spans="1:5">
      <c r="A75" s="2" t="s">
        <v>78</v>
      </c>
      <c r="B75" s="2">
        <v>4.9000000000000004</v>
      </c>
      <c r="C75" s="2">
        <v>3.2446000000000003E-2</v>
      </c>
      <c r="D75" s="10" t="s">
        <v>389</v>
      </c>
      <c r="E75" t="s">
        <v>432</v>
      </c>
    </row>
    <row r="76" spans="1:5">
      <c r="A76" s="2" t="s">
        <v>463</v>
      </c>
      <c r="B76" s="2">
        <v>3.3</v>
      </c>
      <c r="C76" s="2">
        <v>1.4456E-2</v>
      </c>
      <c r="D76" s="7" t="s">
        <v>557</v>
      </c>
      <c r="E76" t="s">
        <v>558</v>
      </c>
    </row>
    <row r="77" spans="1:5">
      <c r="A77" s="2" t="s">
        <v>80</v>
      </c>
      <c r="B77" s="2">
        <v>2.8</v>
      </c>
      <c r="C77" s="2">
        <v>2.9951999999999999E-2</v>
      </c>
      <c r="D77" s="7" t="s">
        <v>352</v>
      </c>
      <c r="E77" t="s">
        <v>559</v>
      </c>
    </row>
    <row r="78" spans="1:5">
      <c r="A78" s="2" t="s">
        <v>81</v>
      </c>
      <c r="B78" s="2">
        <v>7.6</v>
      </c>
      <c r="C78" s="2">
        <v>1.2486000000000001E-2</v>
      </c>
      <c r="D78" s="7" t="s">
        <v>353</v>
      </c>
      <c r="E78" t="s">
        <v>440</v>
      </c>
    </row>
    <row r="79" spans="1:5">
      <c r="A79" s="2" t="s">
        <v>82</v>
      </c>
      <c r="B79" s="2">
        <v>-2.4</v>
      </c>
      <c r="C79" s="2">
        <v>3.7127E-2</v>
      </c>
      <c r="D79" t="s">
        <v>560</v>
      </c>
      <c r="E79" t="s">
        <v>448</v>
      </c>
    </row>
    <row r="80" spans="1:5">
      <c r="A80" s="2" t="s">
        <v>465</v>
      </c>
      <c r="B80" s="2">
        <v>2.9</v>
      </c>
      <c r="C80" s="2">
        <v>3.0509999999999999E-2</v>
      </c>
      <c r="D80" s="7" t="s">
        <v>561</v>
      </c>
      <c r="E80" t="s">
        <v>509</v>
      </c>
    </row>
    <row r="81" spans="1:5">
      <c r="A81" s="2" t="s">
        <v>464</v>
      </c>
      <c r="B81" s="2">
        <v>3.2</v>
      </c>
      <c r="C81" s="2">
        <v>1.3997000000000001E-2</v>
      </c>
      <c r="D81" s="7" t="s">
        <v>562</v>
      </c>
      <c r="E81" t="s">
        <v>509</v>
      </c>
    </row>
    <row r="82" spans="1:5">
      <c r="A82" s="2" t="s">
        <v>475</v>
      </c>
      <c r="B82" s="2">
        <v>2.6</v>
      </c>
      <c r="C82" s="2">
        <v>2.3869999999999998E-3</v>
      </c>
      <c r="D82" s="7" t="s">
        <v>563</v>
      </c>
      <c r="E82" t="s">
        <v>520</v>
      </c>
    </row>
    <row r="83" spans="1:5">
      <c r="A83" s="2" t="s">
        <v>86</v>
      </c>
      <c r="B83" s="2">
        <v>-3.2</v>
      </c>
      <c r="C83" s="2">
        <v>1.4604000000000001E-2</v>
      </c>
      <c r="D83" t="s">
        <v>564</v>
      </c>
      <c r="E83" t="s">
        <v>448</v>
      </c>
    </row>
    <row r="84" spans="1:5">
      <c r="A84" s="2" t="s">
        <v>453</v>
      </c>
      <c r="B84" s="2">
        <v>-3.7</v>
      </c>
      <c r="C84" s="2">
        <v>3.3809999999999999E-3</v>
      </c>
      <c r="D84" s="7" t="s">
        <v>565</v>
      </c>
      <c r="E84" s="12" t="s">
        <v>518</v>
      </c>
    </row>
    <row r="85" spans="1:5">
      <c r="A85" s="2" t="s">
        <v>88</v>
      </c>
      <c r="B85" s="2">
        <v>2.5</v>
      </c>
      <c r="C85" s="2">
        <v>1.0944000000000001E-2</v>
      </c>
      <c r="D85" s="7" t="s">
        <v>409</v>
      </c>
      <c r="E85" t="s">
        <v>522</v>
      </c>
    </row>
    <row r="86" spans="1:5">
      <c r="A86" s="2" t="s">
        <v>454</v>
      </c>
      <c r="B86" s="2">
        <v>2.2000000000000002</v>
      </c>
      <c r="C86" s="2">
        <v>1.0716E-2</v>
      </c>
      <c r="D86" s="7" t="s">
        <v>410</v>
      </c>
      <c r="E86" t="s">
        <v>512</v>
      </c>
    </row>
    <row r="87" spans="1:5">
      <c r="A87" s="2" t="s">
        <v>471</v>
      </c>
      <c r="B87" s="2">
        <v>2.2000000000000002</v>
      </c>
      <c r="C87" s="2">
        <v>1.1616E-2</v>
      </c>
      <c r="D87" s="7" t="s">
        <v>566</v>
      </c>
      <c r="E87" t="s">
        <v>567</v>
      </c>
    </row>
    <row r="88" spans="1:5">
      <c r="A88" s="2" t="s">
        <v>462</v>
      </c>
      <c r="B88" s="2">
        <v>3.4</v>
      </c>
      <c r="C88" s="2">
        <v>8.456E-3</v>
      </c>
      <c r="D88" s="7" t="s">
        <v>568</v>
      </c>
      <c r="E88" t="s">
        <v>535</v>
      </c>
    </row>
    <row r="89" spans="1:5">
      <c r="A89" s="2" t="s">
        <v>456</v>
      </c>
      <c r="B89" s="2">
        <v>3.1</v>
      </c>
      <c r="C89" s="2">
        <v>1.2564000000000001E-2</v>
      </c>
      <c r="D89" s="7" t="s">
        <v>569</v>
      </c>
      <c r="E89" t="s">
        <v>535</v>
      </c>
    </row>
    <row r="90" spans="1:5">
      <c r="A90" s="2" t="s">
        <v>488</v>
      </c>
      <c r="B90" s="2">
        <v>4</v>
      </c>
      <c r="C90" s="2">
        <v>1.6603E-2</v>
      </c>
      <c r="D90" s="7" t="s">
        <v>570</v>
      </c>
      <c r="E90" t="s">
        <v>571</v>
      </c>
    </row>
    <row r="91" spans="1:5">
      <c r="A91" s="2" t="s">
        <v>451</v>
      </c>
      <c r="B91" s="2">
        <v>2.2000000000000002</v>
      </c>
      <c r="C91" s="2">
        <v>3.8089999999999999E-3</v>
      </c>
      <c r="D91" s="7" t="s">
        <v>572</v>
      </c>
      <c r="E91" t="s">
        <v>524</v>
      </c>
    </row>
    <row r="92" spans="1:5">
      <c r="A92" s="2" t="s">
        <v>477</v>
      </c>
      <c r="B92" s="2">
        <v>2.2000000000000002</v>
      </c>
      <c r="C92" s="2">
        <v>7.9799999999999992E-3</v>
      </c>
      <c r="D92" s="7" t="s">
        <v>573</v>
      </c>
      <c r="E92" t="s">
        <v>512</v>
      </c>
    </row>
    <row r="93" spans="1:5">
      <c r="A93" s="2" t="s">
        <v>96</v>
      </c>
      <c r="B93" s="2">
        <v>2.2999999999999998</v>
      </c>
      <c r="C93" s="2">
        <v>8.4770000000000002E-3</v>
      </c>
      <c r="D93" s="10" t="s">
        <v>389</v>
      </c>
      <c r="E93" t="s">
        <v>432</v>
      </c>
    </row>
    <row r="94" spans="1:5">
      <c r="A94" s="2" t="s">
        <v>97</v>
      </c>
      <c r="B94" s="2">
        <v>-2.2000000000000002</v>
      </c>
      <c r="C94" s="2">
        <v>3.5776000000000002E-2</v>
      </c>
      <c r="D94" s="10" t="s">
        <v>536</v>
      </c>
      <c r="E94" t="s">
        <v>432</v>
      </c>
    </row>
    <row r="95" spans="1:5">
      <c r="A95" s="2" t="s">
        <v>98</v>
      </c>
      <c r="B95" s="2">
        <v>2.7</v>
      </c>
      <c r="C95" s="2">
        <v>1.4174000000000001E-2</v>
      </c>
      <c r="D95" t="s">
        <v>574</v>
      </c>
      <c r="E95" t="s">
        <v>575</v>
      </c>
    </row>
    <row r="96" spans="1:5">
      <c r="A96" s="2" t="s">
        <v>99</v>
      </c>
      <c r="B96" s="2">
        <v>3.4</v>
      </c>
      <c r="C96" s="2">
        <v>4.7183999999999997E-2</v>
      </c>
      <c r="D96" s="10" t="s">
        <v>389</v>
      </c>
      <c r="E96" t="s">
        <v>432</v>
      </c>
    </row>
    <row r="97" spans="1:5">
      <c r="A97" s="2" t="s">
        <v>100</v>
      </c>
      <c r="B97" s="2">
        <v>2.5</v>
      </c>
      <c r="C97" s="2">
        <v>3.5083999999999997E-2</v>
      </c>
      <c r="D97" s="10" t="s">
        <v>389</v>
      </c>
      <c r="E97" t="s">
        <v>432</v>
      </c>
    </row>
    <row r="98" spans="1:5">
      <c r="A98" s="2" t="s">
        <v>101</v>
      </c>
      <c r="B98" s="2">
        <v>2.1</v>
      </c>
      <c r="C98" s="2">
        <v>2.4399999999999999E-3</v>
      </c>
      <c r="D98" s="10" t="s">
        <v>536</v>
      </c>
      <c r="E98" t="s">
        <v>432</v>
      </c>
    </row>
    <row r="99" spans="1:5">
      <c r="A99" s="2" t="s">
        <v>493</v>
      </c>
      <c r="B99" s="2">
        <v>2.2999999999999998</v>
      </c>
      <c r="C99" s="2">
        <v>2.2089000000000001E-2</v>
      </c>
      <c r="D99" s="7" t="s">
        <v>576</v>
      </c>
      <c r="E99" t="s">
        <v>523</v>
      </c>
    </row>
    <row r="100" spans="1:5">
      <c r="A100" s="2" t="s">
        <v>470</v>
      </c>
      <c r="B100" s="2">
        <v>2.4</v>
      </c>
      <c r="C100" s="2">
        <v>3.5220000000000001E-2</v>
      </c>
      <c r="D100" s="7" t="s">
        <v>577</v>
      </c>
      <c r="E100" t="s">
        <v>520</v>
      </c>
    </row>
    <row r="101" spans="1:5">
      <c r="A101" s="2" t="s">
        <v>494</v>
      </c>
      <c r="B101" s="2">
        <v>2.2000000000000002</v>
      </c>
      <c r="C101" s="2">
        <v>2.0742E-2</v>
      </c>
      <c r="D101" s="7" t="s">
        <v>578</v>
      </c>
      <c r="E101" t="s">
        <v>511</v>
      </c>
    </row>
    <row r="102" spans="1:5">
      <c r="A102" s="2" t="s">
        <v>105</v>
      </c>
      <c r="B102" s="2">
        <v>-2.7</v>
      </c>
      <c r="C102" s="2">
        <v>1.041E-3</v>
      </c>
      <c r="D102" t="s">
        <v>395</v>
      </c>
      <c r="E102" t="s">
        <v>440</v>
      </c>
    </row>
    <row r="103" spans="1:5">
      <c r="A103" s="2" t="s">
        <v>106</v>
      </c>
      <c r="B103" s="2">
        <v>2.9</v>
      </c>
      <c r="C103" s="2">
        <v>4.5814000000000001E-2</v>
      </c>
      <c r="D103" s="10" t="s">
        <v>389</v>
      </c>
      <c r="E103" t="s">
        <v>432</v>
      </c>
    </row>
    <row r="104" spans="1:5">
      <c r="A104" s="2" t="s">
        <v>107</v>
      </c>
      <c r="B104" s="2">
        <v>-2</v>
      </c>
      <c r="C104" s="2">
        <v>9.1350000000000008E-3</v>
      </c>
      <c r="D104" s="7" t="s">
        <v>413</v>
      </c>
      <c r="E104" t="s">
        <v>521</v>
      </c>
    </row>
    <row r="105" spans="1:5">
      <c r="A105" s="2" t="s">
        <v>108</v>
      </c>
      <c r="B105" s="2">
        <v>-2.1</v>
      </c>
      <c r="C105" s="2">
        <v>9.8519999999999996E-3</v>
      </c>
      <c r="D105" s="7" t="s">
        <v>414</v>
      </c>
      <c r="E105" t="s">
        <v>445</v>
      </c>
    </row>
    <row r="106" spans="1:5">
      <c r="A106" s="2" t="s">
        <v>109</v>
      </c>
      <c r="B106" s="2">
        <v>-2.5</v>
      </c>
      <c r="C106" s="2">
        <v>4.1199999999999999E-4</v>
      </c>
      <c r="D106" s="7" t="s">
        <v>416</v>
      </c>
      <c r="E106" t="s">
        <v>522</v>
      </c>
    </row>
    <row r="107" spans="1:5">
      <c r="A107" s="2" t="s">
        <v>461</v>
      </c>
      <c r="B107" s="2">
        <v>2</v>
      </c>
      <c r="C107" s="2">
        <v>4.2158000000000001E-2</v>
      </c>
      <c r="D107" s="7" t="s">
        <v>579</v>
      </c>
      <c r="E107" t="s">
        <v>567</v>
      </c>
    </row>
    <row r="108" spans="1:5">
      <c r="A108" s="2" t="s">
        <v>459</v>
      </c>
      <c r="B108" s="2">
        <v>2.2999999999999998</v>
      </c>
      <c r="C108" s="2">
        <v>4.1325000000000001E-2</v>
      </c>
      <c r="D108" s="7" t="s">
        <v>580</v>
      </c>
      <c r="E108" t="s">
        <v>535</v>
      </c>
    </row>
    <row r="109" spans="1:5">
      <c r="A109" s="2" t="s">
        <v>460</v>
      </c>
      <c r="B109" s="2">
        <v>2.2999999999999998</v>
      </c>
      <c r="C109" s="2">
        <v>2.7789999999999999E-2</v>
      </c>
      <c r="D109" s="7" t="s">
        <v>581</v>
      </c>
      <c r="E109" t="s">
        <v>535</v>
      </c>
    </row>
    <row r="110" spans="1:5">
      <c r="A110" s="2" t="s">
        <v>478</v>
      </c>
      <c r="B110" s="2">
        <v>2</v>
      </c>
      <c r="C110" s="2">
        <v>4.9915000000000001E-2</v>
      </c>
      <c r="D110" s="7" t="s">
        <v>582</v>
      </c>
      <c r="E110" t="s">
        <v>535</v>
      </c>
    </row>
    <row r="111" spans="1:5">
      <c r="A111" s="2" t="s">
        <v>450</v>
      </c>
      <c r="B111" s="2">
        <v>2.4</v>
      </c>
      <c r="C111" s="2">
        <v>3.8137999999999998E-2</v>
      </c>
      <c r="D111" s="7" t="s">
        <v>583</v>
      </c>
      <c r="E111" t="s">
        <v>524</v>
      </c>
    </row>
    <row r="112" spans="1:5">
      <c r="A112" s="2" t="s">
        <v>115</v>
      </c>
      <c r="B112" s="2">
        <v>-2.1</v>
      </c>
      <c r="C112" s="2">
        <v>2.5002E-2</v>
      </c>
      <c r="D112" s="10" t="s">
        <v>536</v>
      </c>
      <c r="E112" t="s">
        <v>440</v>
      </c>
    </row>
    <row r="113" spans="1:5">
      <c r="A113" s="2" t="s">
        <v>467</v>
      </c>
      <c r="B113" s="2">
        <v>2</v>
      </c>
      <c r="C113" s="2">
        <v>1.5443E-2</v>
      </c>
      <c r="D113" s="7" t="s">
        <v>584</v>
      </c>
      <c r="E113" t="s">
        <v>586</v>
      </c>
    </row>
    <row r="114" spans="1:5">
      <c r="A114" s="2" t="s">
        <v>306</v>
      </c>
      <c r="B114" s="2">
        <v>70.5</v>
      </c>
      <c r="C114" s="2">
        <v>4.5163000000000002E-2</v>
      </c>
      <c r="D114" t="s">
        <v>434</v>
      </c>
      <c r="E114" t="s">
        <v>431</v>
      </c>
    </row>
    <row r="115" spans="1:5">
      <c r="A115" s="2" t="s">
        <v>307</v>
      </c>
      <c r="B115" s="2">
        <v>53.8</v>
      </c>
      <c r="C115" s="2">
        <v>4.2091000000000003E-2</v>
      </c>
      <c r="D115" s="7" t="s">
        <v>435</v>
      </c>
      <c r="E115" t="s">
        <v>431</v>
      </c>
    </row>
    <row r="116" spans="1:5">
      <c r="A116" s="2" t="s">
        <v>308</v>
      </c>
      <c r="B116" s="2">
        <v>65.3</v>
      </c>
      <c r="C116" s="2">
        <v>4.2505000000000001E-2</v>
      </c>
      <c r="D116" s="7" t="s">
        <v>433</v>
      </c>
      <c r="E116" t="s">
        <v>431</v>
      </c>
    </row>
    <row r="117" spans="1:5">
      <c r="A117" s="2" t="s">
        <v>309</v>
      </c>
      <c r="B117" s="2">
        <v>34.5</v>
      </c>
      <c r="C117" s="2">
        <v>4.8284000000000001E-2</v>
      </c>
      <c r="D117" t="s">
        <v>436</v>
      </c>
      <c r="E117" t="s">
        <v>431</v>
      </c>
    </row>
    <row r="118" spans="1:5">
      <c r="A118" s="2" t="s">
        <v>310</v>
      </c>
      <c r="B118" s="2">
        <v>30</v>
      </c>
      <c r="C118" s="2">
        <v>4.7244000000000001E-2</v>
      </c>
      <c r="D118" t="s">
        <v>437</v>
      </c>
      <c r="E118" t="s">
        <v>431</v>
      </c>
    </row>
    <row r="119" spans="1:5">
      <c r="A119" s="2" t="s">
        <v>122</v>
      </c>
      <c r="B119" s="2">
        <v>-2.7</v>
      </c>
      <c r="C119" s="2">
        <v>4.5909999999999999E-2</v>
      </c>
      <c r="D119" s="10" t="s">
        <v>389</v>
      </c>
      <c r="E119" t="s">
        <v>432</v>
      </c>
    </row>
    <row r="120" spans="1:5">
      <c r="A120" s="2" t="s">
        <v>123</v>
      </c>
      <c r="B120" s="2">
        <v>-16.5</v>
      </c>
      <c r="C120" s="2">
        <v>6.7000000000000002E-4</v>
      </c>
      <c r="D120" s="10" t="s">
        <v>389</v>
      </c>
      <c r="E120" t="s">
        <v>432</v>
      </c>
    </row>
    <row r="121" spans="1:5">
      <c r="A121" s="2" t="s">
        <v>124</v>
      </c>
      <c r="B121" s="2">
        <v>3.3</v>
      </c>
      <c r="C121" s="2">
        <v>4.0764000000000002E-2</v>
      </c>
      <c r="D121" t="s">
        <v>536</v>
      </c>
      <c r="E121" t="s">
        <v>432</v>
      </c>
    </row>
    <row r="122" spans="1:5">
      <c r="A122" s="2" t="s">
        <v>125</v>
      </c>
      <c r="B122" s="2">
        <v>2.2000000000000002</v>
      </c>
      <c r="C122" s="2">
        <v>2.0310000000000002E-2</v>
      </c>
      <c r="D122" t="s">
        <v>389</v>
      </c>
      <c r="E122" t="s">
        <v>432</v>
      </c>
    </row>
    <row r="123" spans="1:5">
      <c r="A123" s="2" t="s">
        <v>126</v>
      </c>
      <c r="B123" s="2">
        <v>2.5</v>
      </c>
      <c r="C123" s="2">
        <v>4.6004000000000003E-2</v>
      </c>
      <c r="D123" s="7" t="s">
        <v>365</v>
      </c>
      <c r="E123" t="s">
        <v>445</v>
      </c>
    </row>
    <row r="124" spans="1:5">
      <c r="A124" s="2" t="s">
        <v>491</v>
      </c>
      <c r="B124" s="2">
        <v>2.8</v>
      </c>
      <c r="C124" s="2">
        <v>2.5855E-2</v>
      </c>
      <c r="D124" s="7" t="s">
        <v>607</v>
      </c>
      <c r="E124" t="s">
        <v>575</v>
      </c>
    </row>
    <row r="125" spans="1:5">
      <c r="A125" s="2" t="s">
        <v>458</v>
      </c>
      <c r="B125" s="2">
        <v>-2.6</v>
      </c>
      <c r="C125" s="2">
        <v>4.8547E-2</v>
      </c>
      <c r="D125" t="s">
        <v>606</v>
      </c>
      <c r="E125" t="s">
        <v>514</v>
      </c>
    </row>
    <row r="126" spans="1:5">
      <c r="A126" s="2" t="s">
        <v>129</v>
      </c>
      <c r="B126" s="2">
        <v>5.8</v>
      </c>
      <c r="C126" s="2">
        <v>7.7169999999999999E-3</v>
      </c>
      <c r="D126" s="7" t="s">
        <v>442</v>
      </c>
      <c r="E126" t="s">
        <v>443</v>
      </c>
    </row>
    <row r="127" spans="1:5">
      <c r="A127" s="2" t="s">
        <v>498</v>
      </c>
      <c r="B127" s="2">
        <v>2</v>
      </c>
      <c r="C127" s="2">
        <v>3.9170000000000003E-2</v>
      </c>
      <c r="D127" s="7" t="s">
        <v>605</v>
      </c>
      <c r="E127" t="s">
        <v>567</v>
      </c>
    </row>
    <row r="128" spans="1:5">
      <c r="A128" s="2" t="s">
        <v>131</v>
      </c>
      <c r="B128" s="2">
        <v>2.8</v>
      </c>
      <c r="C128" s="2">
        <v>4.2816E-2</v>
      </c>
      <c r="D128" t="s">
        <v>536</v>
      </c>
      <c r="E128" t="s">
        <v>432</v>
      </c>
    </row>
    <row r="129" spans="1:5">
      <c r="A129" s="2" t="s">
        <v>469</v>
      </c>
      <c r="B129" s="2">
        <v>3</v>
      </c>
      <c r="C129" s="2">
        <v>3.3797000000000001E-2</v>
      </c>
      <c r="D129" s="7" t="s">
        <v>603</v>
      </c>
      <c r="E129" t="s">
        <v>604</v>
      </c>
    </row>
    <row r="130" spans="1:5">
      <c r="A130" s="2" t="s">
        <v>133</v>
      </c>
      <c r="B130" s="2">
        <v>-31.5</v>
      </c>
      <c r="C130" s="2">
        <v>3.3799999999999998E-4</v>
      </c>
      <c r="D130" t="s">
        <v>389</v>
      </c>
      <c r="E130" t="s">
        <v>432</v>
      </c>
    </row>
    <row r="131" spans="1:5">
      <c r="A131" s="2" t="s">
        <v>134</v>
      </c>
      <c r="B131" s="2">
        <v>4.5</v>
      </c>
      <c r="C131" s="2">
        <v>1.6587000000000001E-2</v>
      </c>
      <c r="D131" t="s">
        <v>446</v>
      </c>
      <c r="E131" t="s">
        <v>440</v>
      </c>
    </row>
    <row r="132" spans="1:5">
      <c r="A132" s="2" t="s">
        <v>135</v>
      </c>
      <c r="B132" s="2">
        <v>2.7</v>
      </c>
      <c r="C132" s="2">
        <v>2.2204999999999999E-2</v>
      </c>
      <c r="D132" t="s">
        <v>389</v>
      </c>
      <c r="E132" t="s">
        <v>432</v>
      </c>
    </row>
    <row r="133" spans="1:5">
      <c r="A133" s="2" t="s">
        <v>136</v>
      </c>
      <c r="B133" s="2">
        <v>2.2000000000000002</v>
      </c>
      <c r="C133" s="2">
        <v>4.6517999999999997E-2</v>
      </c>
      <c r="D133" t="s">
        <v>536</v>
      </c>
      <c r="E133" t="s">
        <v>432</v>
      </c>
    </row>
    <row r="134" spans="1:5">
      <c r="A134" s="2" t="s">
        <v>492</v>
      </c>
      <c r="B134" s="2">
        <v>2.6</v>
      </c>
      <c r="C134" s="2">
        <v>4.5454000000000001E-2</v>
      </c>
      <c r="D134" s="7" t="s">
        <v>601</v>
      </c>
      <c r="E134" t="s">
        <v>602</v>
      </c>
    </row>
    <row r="135" spans="1:5">
      <c r="A135" s="2" t="s">
        <v>457</v>
      </c>
      <c r="B135" s="2">
        <v>2.5</v>
      </c>
      <c r="C135" s="2">
        <v>8.6829999999999997E-3</v>
      </c>
      <c r="D135" s="7" t="s">
        <v>600</v>
      </c>
      <c r="E135" t="s">
        <v>440</v>
      </c>
    </row>
    <row r="136" spans="1:5">
      <c r="A136" s="2" t="s">
        <v>139</v>
      </c>
      <c r="B136" s="2">
        <v>2.8</v>
      </c>
      <c r="C136" s="2">
        <v>1.8297000000000001E-2</v>
      </c>
      <c r="D136" t="s">
        <v>599</v>
      </c>
      <c r="E136" t="s">
        <v>512</v>
      </c>
    </row>
    <row r="137" spans="1:5">
      <c r="A137" s="2" t="s">
        <v>140</v>
      </c>
      <c r="B137" s="2">
        <v>-2.2999999999999998</v>
      </c>
      <c r="C137" s="2">
        <v>8.2819999999999994E-3</v>
      </c>
      <c r="D137" t="s">
        <v>536</v>
      </c>
      <c r="E137" t="s">
        <v>432</v>
      </c>
    </row>
    <row r="138" spans="1:5">
      <c r="A138" s="2" t="s">
        <v>317</v>
      </c>
      <c r="B138" s="2">
        <v>8.1999999999999993</v>
      </c>
      <c r="C138" s="2">
        <v>8.25E-4</v>
      </c>
      <c r="D138" t="s">
        <v>438</v>
      </c>
      <c r="E138" t="s">
        <v>439</v>
      </c>
    </row>
    <row r="139" spans="1:5">
      <c r="A139" s="2" t="s">
        <v>466</v>
      </c>
      <c r="B139" s="2">
        <v>2.1</v>
      </c>
      <c r="C139" s="2">
        <v>4.4261000000000002E-2</v>
      </c>
      <c r="D139" s="7" t="s">
        <v>597</v>
      </c>
      <c r="E139" t="s">
        <v>598</v>
      </c>
    </row>
    <row r="140" spans="1:5">
      <c r="A140" s="2" t="s">
        <v>490</v>
      </c>
      <c r="B140" s="2">
        <v>2.8</v>
      </c>
      <c r="C140" s="2">
        <v>3.1565999999999997E-2</v>
      </c>
      <c r="D140" s="7" t="s">
        <v>595</v>
      </c>
      <c r="E140" t="s">
        <v>526</v>
      </c>
    </row>
    <row r="141" spans="1:5">
      <c r="A141" s="2" t="s">
        <v>473</v>
      </c>
      <c r="B141" s="2">
        <v>4.0999999999999996</v>
      </c>
      <c r="C141" s="2">
        <v>8.8030000000000001E-3</v>
      </c>
      <c r="D141" s="7" t="s">
        <v>596</v>
      </c>
      <c r="E141" t="s">
        <v>526</v>
      </c>
    </row>
    <row r="142" spans="1:5">
      <c r="A142" s="2" t="s">
        <v>145</v>
      </c>
      <c r="B142" s="2">
        <v>5.5</v>
      </c>
      <c r="C142" s="2">
        <v>1.3396E-2</v>
      </c>
      <c r="D142" s="7" t="s">
        <v>444</v>
      </c>
      <c r="E142" t="s">
        <v>445</v>
      </c>
    </row>
    <row r="143" spans="1:5">
      <c r="A143" s="2" t="s">
        <v>146</v>
      </c>
      <c r="B143" s="2">
        <v>-4.7</v>
      </c>
      <c r="C143" s="2">
        <v>3.5673999999999997E-2</v>
      </c>
      <c r="D143" s="7" t="s">
        <v>372</v>
      </c>
      <c r="E143" t="s">
        <v>445</v>
      </c>
    </row>
    <row r="144" spans="1:5">
      <c r="A144" s="2" t="s">
        <v>449</v>
      </c>
      <c r="B144" s="2">
        <v>-4.5999999999999996</v>
      </c>
      <c r="C144" s="2">
        <v>3.7151999999999998E-2</v>
      </c>
      <c r="D144" s="7" t="s">
        <v>594</v>
      </c>
      <c r="E144" t="s">
        <v>509</v>
      </c>
    </row>
    <row r="145" spans="1:5">
      <c r="A145" s="2" t="s">
        <v>148</v>
      </c>
      <c r="B145" s="2">
        <v>-2.2999999999999998</v>
      </c>
      <c r="C145" s="2">
        <v>3.8358000000000003E-2</v>
      </c>
      <c r="D145" s="7" t="s">
        <v>373</v>
      </c>
      <c r="E145" t="s">
        <v>440</v>
      </c>
    </row>
    <row r="146" spans="1:5">
      <c r="A146" s="2" t="s">
        <v>149</v>
      </c>
      <c r="B146" s="2">
        <v>-11.9</v>
      </c>
      <c r="C146" s="2">
        <v>4.0572999999999998E-2</v>
      </c>
      <c r="D146" s="16" t="s">
        <v>389</v>
      </c>
      <c r="E146" s="16" t="s">
        <v>432</v>
      </c>
    </row>
    <row r="147" spans="1:5">
      <c r="A147" s="2" t="s">
        <v>150</v>
      </c>
      <c r="B147" s="2">
        <v>-13.5</v>
      </c>
      <c r="C147" s="2">
        <v>3.9239000000000003E-2</v>
      </c>
      <c r="D147" s="16" t="s">
        <v>389</v>
      </c>
      <c r="E147" s="16" t="s">
        <v>432</v>
      </c>
    </row>
    <row r="148" spans="1:5">
      <c r="A148" s="2" t="s">
        <v>151</v>
      </c>
      <c r="B148" s="2">
        <v>-9.9</v>
      </c>
      <c r="C148" s="2">
        <v>4.0032999999999999E-2</v>
      </c>
      <c r="D148" s="7" t="s">
        <v>587</v>
      </c>
      <c r="E148" t="s">
        <v>509</v>
      </c>
    </row>
    <row r="149" spans="1:5">
      <c r="A149" s="2" t="s">
        <v>152</v>
      </c>
      <c r="B149" s="2">
        <v>-4.0999999999999996</v>
      </c>
      <c r="C149" s="2">
        <v>3.6734999999999997E-2</v>
      </c>
      <c r="D149" s="7" t="s">
        <v>588</v>
      </c>
      <c r="E149" t="s">
        <v>509</v>
      </c>
    </row>
    <row r="150" spans="1:5">
      <c r="A150" s="2" t="s">
        <v>153</v>
      </c>
      <c r="B150" s="2">
        <v>-2.1</v>
      </c>
      <c r="C150" s="2">
        <v>3.039E-3</v>
      </c>
      <c r="D150" s="10" t="s">
        <v>389</v>
      </c>
      <c r="E150" t="s">
        <v>521</v>
      </c>
    </row>
    <row r="151" spans="1:5">
      <c r="A151" s="2" t="s">
        <v>501</v>
      </c>
      <c r="B151" s="2">
        <v>-4.4000000000000004</v>
      </c>
      <c r="C151" s="2">
        <v>4.2445999999999998E-2</v>
      </c>
      <c r="D151" s="7" t="s">
        <v>593</v>
      </c>
      <c r="E151" t="s">
        <v>509</v>
      </c>
    </row>
    <row r="152" spans="1:5">
      <c r="A152" s="2" t="s">
        <v>503</v>
      </c>
      <c r="B152" s="2">
        <v>-8.5</v>
      </c>
      <c r="C152" s="2">
        <v>3.0557000000000001E-2</v>
      </c>
      <c r="D152" s="7" t="s">
        <v>592</v>
      </c>
      <c r="E152" t="s">
        <v>518</v>
      </c>
    </row>
    <row r="153" spans="1:5">
      <c r="A153" s="2" t="s">
        <v>476</v>
      </c>
      <c r="B153" s="2">
        <v>2.5</v>
      </c>
      <c r="C153" s="2">
        <v>5.3379999999999999E-3</v>
      </c>
      <c r="D153" s="7" t="s">
        <v>591</v>
      </c>
      <c r="E153" t="s">
        <v>512</v>
      </c>
    </row>
    <row r="154" spans="1:5">
      <c r="A154" s="2" t="s">
        <v>474</v>
      </c>
      <c r="B154" s="2">
        <v>2.8</v>
      </c>
      <c r="C154" s="2">
        <v>7.639E-3</v>
      </c>
      <c r="D154" s="7" t="s">
        <v>590</v>
      </c>
      <c r="E154" t="s">
        <v>514</v>
      </c>
    </row>
    <row r="155" spans="1:5">
      <c r="A155" s="2" t="s">
        <v>489</v>
      </c>
      <c r="B155" s="2">
        <v>2.9</v>
      </c>
      <c r="C155" s="2">
        <v>9.2200000000000008E-3</v>
      </c>
      <c r="D155" s="7" t="s">
        <v>589</v>
      </c>
      <c r="E155" t="s">
        <v>567</v>
      </c>
    </row>
  </sheetData>
  <sortState ref="A2:E155">
    <sortCondition ref="A2:A15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8"/>
  <sheetViews>
    <sheetView tabSelected="1" zoomScale="200" zoomScaleNormal="200" zoomScalePageLayoutView="200" workbookViewId="0">
      <selection activeCell="D1" sqref="D1"/>
    </sheetView>
  </sheetViews>
  <sheetFormatPr baseColWidth="10" defaultRowHeight="13" x14ac:dyDescent="0"/>
  <cols>
    <col min="1" max="1" width="18.33203125" style="47" customWidth="1"/>
    <col min="2" max="2" width="13.5" style="49" customWidth="1"/>
    <col min="3" max="3" width="32.1640625" style="47" customWidth="1"/>
    <col min="4" max="16384" width="10.83203125" style="47"/>
  </cols>
  <sheetData>
    <row r="1" spans="1:3" ht="52">
      <c r="A1" s="51" t="s">
        <v>837</v>
      </c>
      <c r="B1" s="49" t="s">
        <v>836</v>
      </c>
      <c r="C1" s="50" t="s">
        <v>838</v>
      </c>
    </row>
    <row r="2" spans="1:3" ht="14">
      <c r="A2" s="2" t="s">
        <v>452</v>
      </c>
      <c r="B2" s="48" t="s">
        <v>692</v>
      </c>
      <c r="C2" s="47" t="s">
        <v>315</v>
      </c>
    </row>
    <row r="3" spans="1:3" ht="14">
      <c r="A3" s="2" t="s">
        <v>495</v>
      </c>
      <c r="B3" s="48" t="s">
        <v>693</v>
      </c>
      <c r="C3" s="47" t="s">
        <v>288</v>
      </c>
    </row>
    <row r="4" spans="1:3" ht="14">
      <c r="A4" s="2" t="s">
        <v>499</v>
      </c>
      <c r="B4" s="48" t="s">
        <v>694</v>
      </c>
      <c r="C4" s="47" t="s">
        <v>274</v>
      </c>
    </row>
    <row r="5" spans="1:3" ht="14">
      <c r="A5" s="2" t="s">
        <v>8</v>
      </c>
      <c r="B5" s="48" t="s">
        <v>695</v>
      </c>
      <c r="C5" s="47" t="s">
        <v>276</v>
      </c>
    </row>
    <row r="6" spans="1:3" ht="14">
      <c r="A6" s="2" t="s">
        <v>9</v>
      </c>
      <c r="B6" s="48" t="s">
        <v>696</v>
      </c>
      <c r="C6" s="47" t="s">
        <v>99</v>
      </c>
    </row>
    <row r="7" spans="1:3" ht="14">
      <c r="A7" s="2" t="s">
        <v>496</v>
      </c>
      <c r="B7" s="48" t="s">
        <v>697</v>
      </c>
      <c r="C7" s="47" t="s">
        <v>306</v>
      </c>
    </row>
    <row r="8" spans="1:3" ht="14">
      <c r="A8" s="2" t="s">
        <v>11</v>
      </c>
      <c r="B8" s="48" t="s">
        <v>698</v>
      </c>
      <c r="C8" s="47" t="s">
        <v>287</v>
      </c>
    </row>
    <row r="9" spans="1:3" ht="14">
      <c r="A9" s="2" t="s">
        <v>12</v>
      </c>
      <c r="B9" s="48" t="s">
        <v>699</v>
      </c>
      <c r="C9" s="47" t="s">
        <v>282</v>
      </c>
    </row>
    <row r="10" spans="1:3" ht="14">
      <c r="A10" s="2" t="s">
        <v>13</v>
      </c>
      <c r="B10" s="48" t="s">
        <v>700</v>
      </c>
    </row>
    <row r="11" spans="1:3" ht="14">
      <c r="A11" s="2" t="s">
        <v>14</v>
      </c>
      <c r="B11" s="48" t="s">
        <v>701</v>
      </c>
    </row>
    <row r="12" spans="1:3" ht="14">
      <c r="A12" s="2" t="s">
        <v>15</v>
      </c>
      <c r="B12" s="48" t="s">
        <v>702</v>
      </c>
    </row>
    <row r="13" spans="1:3" ht="14">
      <c r="A13" s="2" t="s">
        <v>16</v>
      </c>
      <c r="B13" s="48" t="s">
        <v>703</v>
      </c>
    </row>
    <row r="14" spans="1:3" ht="14">
      <c r="A14" s="2" t="s">
        <v>17</v>
      </c>
      <c r="B14" s="48" t="s">
        <v>704</v>
      </c>
    </row>
    <row r="15" spans="1:3" ht="14">
      <c r="A15" s="2" t="s">
        <v>18</v>
      </c>
      <c r="B15" s="48" t="s">
        <v>705</v>
      </c>
    </row>
    <row r="16" spans="1:3" ht="14">
      <c r="A16" s="2" t="s">
        <v>19</v>
      </c>
      <c r="B16" s="48" t="s">
        <v>706</v>
      </c>
    </row>
    <row r="17" spans="1:2" ht="14">
      <c r="A17" s="2" t="s">
        <v>20</v>
      </c>
      <c r="B17" s="48" t="s">
        <v>707</v>
      </c>
    </row>
    <row r="18" spans="1:2" ht="14">
      <c r="A18" s="2" t="s">
        <v>500</v>
      </c>
      <c r="B18" s="48" t="s">
        <v>708</v>
      </c>
    </row>
    <row r="19" spans="1:2" ht="14">
      <c r="A19" s="2" t="s">
        <v>22</v>
      </c>
      <c r="B19" s="48" t="s">
        <v>709</v>
      </c>
    </row>
    <row r="20" spans="1:2" ht="14">
      <c r="A20" s="2" t="s">
        <v>455</v>
      </c>
      <c r="B20" s="48" t="s">
        <v>710</v>
      </c>
    </row>
    <row r="21" spans="1:2" ht="14">
      <c r="A21" s="2" t="s">
        <v>24</v>
      </c>
      <c r="B21" s="48" t="s">
        <v>711</v>
      </c>
    </row>
    <row r="22" spans="1:2" ht="14">
      <c r="A22" s="2" t="s">
        <v>25</v>
      </c>
      <c r="B22" s="48" t="s">
        <v>712</v>
      </c>
    </row>
    <row r="23" spans="1:2" ht="14">
      <c r="A23" s="2" t="s">
        <v>26</v>
      </c>
      <c r="B23" s="48" t="s">
        <v>713</v>
      </c>
    </row>
    <row r="24" spans="1:2" ht="14">
      <c r="A24" s="2" t="s">
        <v>27</v>
      </c>
      <c r="B24" s="48" t="s">
        <v>714</v>
      </c>
    </row>
    <row r="25" spans="1:2" ht="14">
      <c r="A25" s="2" t="s">
        <v>502</v>
      </c>
      <c r="B25" s="48" t="s">
        <v>715</v>
      </c>
    </row>
    <row r="26" spans="1:2" ht="14">
      <c r="A26" s="2" t="s">
        <v>29</v>
      </c>
      <c r="B26" s="48" t="s">
        <v>716</v>
      </c>
    </row>
    <row r="27" spans="1:2" ht="14">
      <c r="A27" s="2" t="s">
        <v>30</v>
      </c>
      <c r="B27" s="48" t="s">
        <v>717</v>
      </c>
    </row>
    <row r="28" spans="1:2" ht="14">
      <c r="A28" s="2" t="s">
        <v>31</v>
      </c>
      <c r="B28" s="48" t="s">
        <v>718</v>
      </c>
    </row>
    <row r="29" spans="1:2" ht="14">
      <c r="A29" s="2" t="s">
        <v>32</v>
      </c>
      <c r="B29" s="48" t="s">
        <v>719</v>
      </c>
    </row>
    <row r="30" spans="1:2" ht="14">
      <c r="A30" s="2" t="s">
        <v>33</v>
      </c>
      <c r="B30" s="48" t="s">
        <v>720</v>
      </c>
    </row>
    <row r="31" spans="1:2" ht="14">
      <c r="A31" s="2" t="s">
        <v>483</v>
      </c>
      <c r="B31" s="48" t="s">
        <v>721</v>
      </c>
    </row>
    <row r="32" spans="1:2" ht="14">
      <c r="A32" s="2" t="s">
        <v>35</v>
      </c>
      <c r="B32" s="48" t="s">
        <v>722</v>
      </c>
    </row>
    <row r="33" spans="1:2" ht="14">
      <c r="A33" s="2" t="s">
        <v>36</v>
      </c>
      <c r="B33" s="48" t="s">
        <v>723</v>
      </c>
    </row>
    <row r="34" spans="1:2" ht="14">
      <c r="A34" s="2" t="s">
        <v>37</v>
      </c>
      <c r="B34" s="48" t="s">
        <v>724</v>
      </c>
    </row>
    <row r="35" spans="1:2" ht="14">
      <c r="A35" s="2" t="s">
        <v>38</v>
      </c>
      <c r="B35" s="48" t="s">
        <v>725</v>
      </c>
    </row>
    <row r="36" spans="1:2" ht="14">
      <c r="A36" s="2" t="s">
        <v>39</v>
      </c>
      <c r="B36" s="48" t="s">
        <v>726</v>
      </c>
    </row>
    <row r="37" spans="1:2" ht="14">
      <c r="A37" s="2" t="s">
        <v>40</v>
      </c>
      <c r="B37" s="48" t="s">
        <v>727</v>
      </c>
    </row>
    <row r="38" spans="1:2" ht="14">
      <c r="A38" s="2" t="s">
        <v>41</v>
      </c>
      <c r="B38" s="48" t="s">
        <v>728</v>
      </c>
    </row>
    <row r="39" spans="1:2" ht="14">
      <c r="A39" s="2" t="s">
        <v>42</v>
      </c>
      <c r="B39" s="48" t="s">
        <v>729</v>
      </c>
    </row>
    <row r="40" spans="1:2" ht="14">
      <c r="A40" s="2" t="s">
        <v>43</v>
      </c>
      <c r="B40" s="48" t="s">
        <v>261</v>
      </c>
    </row>
    <row r="41" spans="1:2" ht="14">
      <c r="A41" s="2" t="s">
        <v>44</v>
      </c>
      <c r="B41" s="48" t="s">
        <v>730</v>
      </c>
    </row>
    <row r="42" spans="1:2" ht="14">
      <c r="A42" s="2" t="s">
        <v>45</v>
      </c>
      <c r="B42" s="48" t="s">
        <v>731</v>
      </c>
    </row>
    <row r="43" spans="1:2" ht="14">
      <c r="A43" s="2" t="s">
        <v>46</v>
      </c>
      <c r="B43" s="48" t="s">
        <v>732</v>
      </c>
    </row>
    <row r="44" spans="1:2" ht="14">
      <c r="A44" s="2" t="s">
        <v>47</v>
      </c>
      <c r="B44" s="48" t="s">
        <v>733</v>
      </c>
    </row>
    <row r="45" spans="1:2" ht="14">
      <c r="A45" s="2" t="s">
        <v>48</v>
      </c>
      <c r="B45" s="48" t="s">
        <v>734</v>
      </c>
    </row>
    <row r="46" spans="1:2" ht="14">
      <c r="A46" s="2" t="s">
        <v>49</v>
      </c>
      <c r="B46" s="48" t="s">
        <v>735</v>
      </c>
    </row>
    <row r="47" spans="1:2" ht="14">
      <c r="A47" s="2" t="s">
        <v>50</v>
      </c>
      <c r="B47" s="48" t="s">
        <v>736</v>
      </c>
    </row>
    <row r="48" spans="1:2" ht="14">
      <c r="A48" s="2" t="s">
        <v>51</v>
      </c>
      <c r="B48" s="48" t="s">
        <v>737</v>
      </c>
    </row>
    <row r="49" spans="1:2" ht="14">
      <c r="A49" s="2" t="s">
        <v>52</v>
      </c>
      <c r="B49" s="48" t="s">
        <v>738</v>
      </c>
    </row>
    <row r="50" spans="1:2" ht="14">
      <c r="A50" s="2" t="s">
        <v>485</v>
      </c>
      <c r="B50" s="48" t="s">
        <v>739</v>
      </c>
    </row>
    <row r="51" spans="1:2" ht="14">
      <c r="A51" s="2" t="s">
        <v>486</v>
      </c>
      <c r="B51" s="48" t="s">
        <v>740</v>
      </c>
    </row>
    <row r="52" spans="1:2" ht="14">
      <c r="A52" s="2" t="s">
        <v>468</v>
      </c>
      <c r="B52" s="48" t="s">
        <v>741</v>
      </c>
    </row>
    <row r="53" spans="1:2" ht="14">
      <c r="A53" s="2" t="s">
        <v>487</v>
      </c>
      <c r="B53" s="48" t="s">
        <v>742</v>
      </c>
    </row>
    <row r="54" spans="1:2" ht="14">
      <c r="A54" s="2" t="s">
        <v>484</v>
      </c>
      <c r="B54" s="48" t="s">
        <v>743</v>
      </c>
    </row>
    <row r="55" spans="1:2" ht="14">
      <c r="A55" s="2" t="s">
        <v>481</v>
      </c>
      <c r="B55" s="48" t="s">
        <v>744</v>
      </c>
    </row>
    <row r="56" spans="1:2" ht="14">
      <c r="A56" s="2" t="s">
        <v>480</v>
      </c>
      <c r="B56" s="48" t="s">
        <v>745</v>
      </c>
    </row>
    <row r="57" spans="1:2" ht="14">
      <c r="A57" s="2" t="s">
        <v>60</v>
      </c>
      <c r="B57" s="48" t="s">
        <v>746</v>
      </c>
    </row>
    <row r="58" spans="1:2" ht="14">
      <c r="A58" s="2" t="s">
        <v>61</v>
      </c>
      <c r="B58" s="48" t="s">
        <v>747</v>
      </c>
    </row>
    <row r="59" spans="1:2" ht="14">
      <c r="A59" s="2" t="s">
        <v>62</v>
      </c>
      <c r="B59" s="48" t="s">
        <v>748</v>
      </c>
    </row>
    <row r="60" spans="1:2" ht="14">
      <c r="A60" s="2" t="s">
        <v>63</v>
      </c>
      <c r="B60" s="48" t="s">
        <v>749</v>
      </c>
    </row>
    <row r="61" spans="1:2" ht="14">
      <c r="A61" s="2" t="s">
        <v>64</v>
      </c>
      <c r="B61" s="48" t="s">
        <v>750</v>
      </c>
    </row>
    <row r="62" spans="1:2" ht="14">
      <c r="A62" s="2" t="s">
        <v>65</v>
      </c>
      <c r="B62" s="48" t="s">
        <v>751</v>
      </c>
    </row>
    <row r="63" spans="1:2" ht="14">
      <c r="A63" s="2" t="s">
        <v>66</v>
      </c>
      <c r="B63" s="48" t="s">
        <v>752</v>
      </c>
    </row>
    <row r="64" spans="1:2" ht="14">
      <c r="A64" s="2" t="s">
        <v>67</v>
      </c>
      <c r="B64" s="48" t="s">
        <v>753</v>
      </c>
    </row>
    <row r="65" spans="1:2" ht="14">
      <c r="A65" s="2" t="s">
        <v>68</v>
      </c>
      <c r="B65" s="48" t="s">
        <v>754</v>
      </c>
    </row>
    <row r="66" spans="1:2" ht="14">
      <c r="A66" s="2" t="s">
        <v>69</v>
      </c>
      <c r="B66" s="48" t="s">
        <v>755</v>
      </c>
    </row>
    <row r="67" spans="1:2" ht="14">
      <c r="A67" s="2" t="s">
        <v>472</v>
      </c>
      <c r="B67" s="48" t="s">
        <v>756</v>
      </c>
    </row>
    <row r="68" spans="1:2" ht="14">
      <c r="A68" s="2" t="s">
        <v>479</v>
      </c>
      <c r="B68" s="48" t="s">
        <v>757</v>
      </c>
    </row>
    <row r="69" spans="1:2" ht="14">
      <c r="A69" s="2" t="s">
        <v>482</v>
      </c>
      <c r="B69" s="48" t="s">
        <v>758</v>
      </c>
    </row>
    <row r="70" spans="1:2" ht="14">
      <c r="A70" s="2" t="s">
        <v>73</v>
      </c>
      <c r="B70" s="48" t="s">
        <v>759</v>
      </c>
    </row>
    <row r="71" spans="1:2" ht="14">
      <c r="A71" s="2" t="s">
        <v>74</v>
      </c>
      <c r="B71" s="48" t="s">
        <v>760</v>
      </c>
    </row>
    <row r="72" spans="1:2" ht="14">
      <c r="A72" s="2" t="s">
        <v>75</v>
      </c>
      <c r="B72" s="48" t="s">
        <v>761</v>
      </c>
    </row>
    <row r="73" spans="1:2" ht="14">
      <c r="A73" s="2" t="s">
        <v>497</v>
      </c>
      <c r="B73" s="48" t="s">
        <v>762</v>
      </c>
    </row>
    <row r="74" spans="1:2" ht="14">
      <c r="A74" s="2" t="s">
        <v>77</v>
      </c>
      <c r="B74" s="48" t="s">
        <v>763</v>
      </c>
    </row>
    <row r="75" spans="1:2" ht="14">
      <c r="A75" s="2" t="s">
        <v>78</v>
      </c>
      <c r="B75" s="48" t="s">
        <v>764</v>
      </c>
    </row>
    <row r="76" spans="1:2" ht="14">
      <c r="A76" s="2" t="s">
        <v>463</v>
      </c>
      <c r="B76" s="48" t="s">
        <v>274</v>
      </c>
    </row>
    <row r="77" spans="1:2" ht="14">
      <c r="A77" s="2" t="s">
        <v>80</v>
      </c>
      <c r="B77" s="48" t="s">
        <v>765</v>
      </c>
    </row>
    <row r="78" spans="1:2" ht="14">
      <c r="A78" s="2" t="s">
        <v>81</v>
      </c>
      <c r="B78" s="48" t="s">
        <v>276</v>
      </c>
    </row>
    <row r="79" spans="1:2" ht="14">
      <c r="A79" s="2" t="s">
        <v>82</v>
      </c>
      <c r="B79" s="48" t="s">
        <v>766</v>
      </c>
    </row>
    <row r="80" spans="1:2" ht="14">
      <c r="A80" s="2" t="s">
        <v>465</v>
      </c>
      <c r="B80" s="48" t="s">
        <v>767</v>
      </c>
    </row>
    <row r="81" spans="1:2" ht="14">
      <c r="A81" s="2" t="s">
        <v>464</v>
      </c>
      <c r="B81" s="48" t="s">
        <v>768</v>
      </c>
    </row>
    <row r="82" spans="1:2" ht="14">
      <c r="A82" s="2" t="s">
        <v>475</v>
      </c>
      <c r="B82" s="48" t="s">
        <v>769</v>
      </c>
    </row>
    <row r="83" spans="1:2" ht="14">
      <c r="A83" s="2" t="s">
        <v>86</v>
      </c>
      <c r="B83" s="48" t="s">
        <v>770</v>
      </c>
    </row>
    <row r="84" spans="1:2" ht="14">
      <c r="A84" s="2" t="s">
        <v>453</v>
      </c>
      <c r="B84" s="48" t="s">
        <v>771</v>
      </c>
    </row>
    <row r="85" spans="1:2" ht="14">
      <c r="A85" s="2" t="s">
        <v>88</v>
      </c>
      <c r="B85" s="48" t="s">
        <v>772</v>
      </c>
    </row>
    <row r="86" spans="1:2" ht="14">
      <c r="A86" s="2" t="s">
        <v>454</v>
      </c>
      <c r="B86" s="48" t="s">
        <v>773</v>
      </c>
    </row>
    <row r="87" spans="1:2" ht="14">
      <c r="A87" s="2" t="s">
        <v>471</v>
      </c>
      <c r="B87" s="48" t="s">
        <v>774</v>
      </c>
    </row>
    <row r="88" spans="1:2" ht="14">
      <c r="A88" s="2" t="s">
        <v>462</v>
      </c>
      <c r="B88" s="48" t="s">
        <v>774</v>
      </c>
    </row>
    <row r="89" spans="1:2" ht="14">
      <c r="A89" s="2" t="s">
        <v>456</v>
      </c>
      <c r="B89" s="48" t="s">
        <v>775</v>
      </c>
    </row>
    <row r="90" spans="1:2" ht="14">
      <c r="A90" s="2" t="s">
        <v>488</v>
      </c>
      <c r="B90" s="48" t="s">
        <v>776</v>
      </c>
    </row>
    <row r="91" spans="1:2" ht="14">
      <c r="A91" s="2" t="s">
        <v>451</v>
      </c>
      <c r="B91" s="48" t="s">
        <v>777</v>
      </c>
    </row>
    <row r="92" spans="1:2" ht="14">
      <c r="A92" s="2" t="s">
        <v>477</v>
      </c>
      <c r="B92" s="48" t="s">
        <v>778</v>
      </c>
    </row>
    <row r="93" spans="1:2" ht="14">
      <c r="A93" s="2" t="s">
        <v>96</v>
      </c>
      <c r="B93" s="48" t="s">
        <v>779</v>
      </c>
    </row>
    <row r="94" spans="1:2" ht="14">
      <c r="A94" s="2" t="s">
        <v>97</v>
      </c>
      <c r="B94" s="48" t="s">
        <v>780</v>
      </c>
    </row>
    <row r="95" spans="1:2" ht="14">
      <c r="A95" s="2" t="s">
        <v>98</v>
      </c>
      <c r="B95" s="48" t="s">
        <v>781</v>
      </c>
    </row>
    <row r="96" spans="1:2" ht="14">
      <c r="A96" s="2" t="s">
        <v>99</v>
      </c>
      <c r="B96" s="48" t="s">
        <v>782</v>
      </c>
    </row>
    <row r="97" spans="1:2" ht="14">
      <c r="A97" s="2" t="s">
        <v>100</v>
      </c>
      <c r="B97" s="48" t="s">
        <v>783</v>
      </c>
    </row>
    <row r="98" spans="1:2" ht="14">
      <c r="A98" s="2" t="s">
        <v>101</v>
      </c>
      <c r="B98" s="48" t="s">
        <v>784</v>
      </c>
    </row>
    <row r="99" spans="1:2" ht="14">
      <c r="A99" s="2" t="s">
        <v>493</v>
      </c>
      <c r="B99" s="48" t="s">
        <v>282</v>
      </c>
    </row>
    <row r="100" spans="1:2" ht="14">
      <c r="A100" s="2" t="s">
        <v>470</v>
      </c>
      <c r="B100" s="48" t="s">
        <v>785</v>
      </c>
    </row>
    <row r="101" spans="1:2" ht="14">
      <c r="A101" s="2" t="s">
        <v>494</v>
      </c>
      <c r="B101" s="48" t="s">
        <v>786</v>
      </c>
    </row>
    <row r="102" spans="1:2" ht="14">
      <c r="A102" s="2" t="s">
        <v>105</v>
      </c>
      <c r="B102" s="48" t="s">
        <v>787</v>
      </c>
    </row>
    <row r="103" spans="1:2" ht="14">
      <c r="A103" s="2" t="s">
        <v>106</v>
      </c>
      <c r="B103" s="48" t="s">
        <v>287</v>
      </c>
    </row>
    <row r="104" spans="1:2" ht="14">
      <c r="A104" s="2" t="s">
        <v>107</v>
      </c>
      <c r="B104" s="48" t="s">
        <v>788</v>
      </c>
    </row>
    <row r="105" spans="1:2" ht="14">
      <c r="A105" s="2" t="s">
        <v>108</v>
      </c>
      <c r="B105" s="48" t="s">
        <v>288</v>
      </c>
    </row>
    <row r="106" spans="1:2" ht="14">
      <c r="A106" s="2" t="s">
        <v>109</v>
      </c>
      <c r="B106" s="48" t="s">
        <v>789</v>
      </c>
    </row>
    <row r="107" spans="1:2" ht="14">
      <c r="A107" s="2" t="s">
        <v>461</v>
      </c>
      <c r="B107" s="48" t="s">
        <v>790</v>
      </c>
    </row>
    <row r="108" spans="1:2" ht="14">
      <c r="A108" s="2" t="s">
        <v>459</v>
      </c>
      <c r="B108" s="48" t="s">
        <v>791</v>
      </c>
    </row>
    <row r="109" spans="1:2" ht="14">
      <c r="A109" s="2" t="s">
        <v>460</v>
      </c>
      <c r="B109" s="48" t="s">
        <v>792</v>
      </c>
    </row>
    <row r="110" spans="1:2" ht="14">
      <c r="A110" s="2" t="s">
        <v>478</v>
      </c>
      <c r="B110" s="48" t="s">
        <v>793</v>
      </c>
    </row>
    <row r="111" spans="1:2" ht="14">
      <c r="A111" s="2" t="s">
        <v>450</v>
      </c>
      <c r="B111" s="48" t="s">
        <v>99</v>
      </c>
    </row>
    <row r="112" spans="1:2" ht="14">
      <c r="A112" s="2" t="s">
        <v>115</v>
      </c>
      <c r="B112" s="48" t="s">
        <v>794</v>
      </c>
    </row>
    <row r="113" spans="1:2" ht="14">
      <c r="A113" s="2" t="s">
        <v>467</v>
      </c>
      <c r="B113" s="48" t="s">
        <v>795</v>
      </c>
    </row>
    <row r="114" spans="1:2" ht="14">
      <c r="A114" s="2" t="s">
        <v>306</v>
      </c>
      <c r="B114" s="48" t="s">
        <v>796</v>
      </c>
    </row>
    <row r="115" spans="1:2" ht="14">
      <c r="A115" s="2" t="s">
        <v>307</v>
      </c>
      <c r="B115" s="48" t="s">
        <v>797</v>
      </c>
    </row>
    <row r="116" spans="1:2" ht="14">
      <c r="A116" s="2" t="s">
        <v>308</v>
      </c>
      <c r="B116" s="48" t="s">
        <v>798</v>
      </c>
    </row>
    <row r="117" spans="1:2" ht="14">
      <c r="A117" s="2" t="s">
        <v>309</v>
      </c>
      <c r="B117" s="48" t="s">
        <v>799</v>
      </c>
    </row>
    <row r="118" spans="1:2" ht="14">
      <c r="A118" s="2" t="s">
        <v>310</v>
      </c>
      <c r="B118" s="48" t="s">
        <v>800</v>
      </c>
    </row>
    <row r="119" spans="1:2" ht="14">
      <c r="A119" s="2" t="s">
        <v>122</v>
      </c>
      <c r="B119" s="48" t="s">
        <v>801</v>
      </c>
    </row>
    <row r="120" spans="1:2" ht="14">
      <c r="A120" s="2" t="s">
        <v>123</v>
      </c>
      <c r="B120" s="48" t="s">
        <v>802</v>
      </c>
    </row>
    <row r="121" spans="1:2" ht="14">
      <c r="A121" s="2" t="s">
        <v>124</v>
      </c>
      <c r="B121" s="48" t="s">
        <v>803</v>
      </c>
    </row>
    <row r="122" spans="1:2" ht="14">
      <c r="A122" s="2" t="s">
        <v>125</v>
      </c>
      <c r="B122" s="48" t="s">
        <v>804</v>
      </c>
    </row>
    <row r="123" spans="1:2" ht="14">
      <c r="A123" s="2" t="s">
        <v>126</v>
      </c>
      <c r="B123" s="48" t="s">
        <v>805</v>
      </c>
    </row>
    <row r="124" spans="1:2" ht="14">
      <c r="A124" s="2" t="s">
        <v>491</v>
      </c>
      <c r="B124" s="48" t="s">
        <v>806</v>
      </c>
    </row>
    <row r="125" spans="1:2" ht="14">
      <c r="A125" s="2" t="s">
        <v>458</v>
      </c>
      <c r="B125" s="48" t="s">
        <v>303</v>
      </c>
    </row>
    <row r="126" spans="1:2" ht="14">
      <c r="A126" s="2" t="s">
        <v>129</v>
      </c>
      <c r="B126" s="48" t="s">
        <v>807</v>
      </c>
    </row>
    <row r="127" spans="1:2" ht="14">
      <c r="A127" s="2" t="s">
        <v>498</v>
      </c>
      <c r="B127" s="48" t="s">
        <v>808</v>
      </c>
    </row>
    <row r="128" spans="1:2" ht="14">
      <c r="A128" s="2" t="s">
        <v>131</v>
      </c>
      <c r="B128" s="48" t="s">
        <v>306</v>
      </c>
    </row>
    <row r="129" spans="1:2" ht="14">
      <c r="A129" s="2" t="s">
        <v>469</v>
      </c>
      <c r="B129" s="48" t="s">
        <v>809</v>
      </c>
    </row>
    <row r="130" spans="1:2" ht="14">
      <c r="A130" s="2" t="s">
        <v>133</v>
      </c>
      <c r="B130" s="48" t="s">
        <v>810</v>
      </c>
    </row>
    <row r="131" spans="1:2" ht="14">
      <c r="A131" s="2" t="s">
        <v>134</v>
      </c>
      <c r="B131" s="48" t="s">
        <v>811</v>
      </c>
    </row>
    <row r="132" spans="1:2" ht="14">
      <c r="A132" s="2" t="s">
        <v>135</v>
      </c>
      <c r="B132" s="48" t="s">
        <v>812</v>
      </c>
    </row>
    <row r="133" spans="1:2" ht="14">
      <c r="A133" s="2" t="s">
        <v>136</v>
      </c>
      <c r="B133" s="48" t="s">
        <v>813</v>
      </c>
    </row>
    <row r="134" spans="1:2" ht="14">
      <c r="A134" s="2" t="s">
        <v>492</v>
      </c>
      <c r="B134" s="48" t="s">
        <v>814</v>
      </c>
    </row>
    <row r="135" spans="1:2" ht="14">
      <c r="A135" s="2" t="s">
        <v>457</v>
      </c>
      <c r="B135" s="48" t="s">
        <v>815</v>
      </c>
    </row>
    <row r="136" spans="1:2" ht="14">
      <c r="A136" s="2" t="s">
        <v>139</v>
      </c>
      <c r="B136" s="48" t="s">
        <v>816</v>
      </c>
    </row>
    <row r="137" spans="1:2" ht="14">
      <c r="A137" s="2" t="s">
        <v>140</v>
      </c>
      <c r="B137" s="48" t="s">
        <v>817</v>
      </c>
    </row>
    <row r="138" spans="1:2" ht="14">
      <c r="A138" s="2" t="s">
        <v>317</v>
      </c>
      <c r="B138" s="48" t="s">
        <v>818</v>
      </c>
    </row>
    <row r="139" spans="1:2" ht="14">
      <c r="A139" s="2" t="s">
        <v>466</v>
      </c>
      <c r="B139" s="48" t="s">
        <v>819</v>
      </c>
    </row>
    <row r="140" spans="1:2" ht="14">
      <c r="A140" s="2" t="s">
        <v>490</v>
      </c>
      <c r="B140" s="48" t="s">
        <v>820</v>
      </c>
    </row>
    <row r="141" spans="1:2" ht="14">
      <c r="A141" s="2" t="s">
        <v>473</v>
      </c>
      <c r="B141" s="48" t="s">
        <v>821</v>
      </c>
    </row>
    <row r="142" spans="1:2" ht="14">
      <c r="A142" s="2" t="s">
        <v>145</v>
      </c>
      <c r="B142" s="48" t="s">
        <v>822</v>
      </c>
    </row>
    <row r="143" spans="1:2" ht="14">
      <c r="A143" s="2" t="s">
        <v>146</v>
      </c>
      <c r="B143" s="48" t="s">
        <v>823</v>
      </c>
    </row>
    <row r="144" spans="1:2" ht="14">
      <c r="A144" s="2" t="s">
        <v>449</v>
      </c>
      <c r="B144" s="48" t="s">
        <v>824</v>
      </c>
    </row>
    <row r="145" spans="1:2" ht="14">
      <c r="A145" s="2" t="s">
        <v>148</v>
      </c>
      <c r="B145" s="48" t="s">
        <v>825</v>
      </c>
    </row>
    <row r="146" spans="1:2" ht="14">
      <c r="A146" s="2" t="s">
        <v>149</v>
      </c>
      <c r="B146" s="48" t="s">
        <v>826</v>
      </c>
    </row>
    <row r="147" spans="1:2" ht="14">
      <c r="A147" s="2" t="s">
        <v>150</v>
      </c>
      <c r="B147" s="48" t="s">
        <v>827</v>
      </c>
    </row>
    <row r="148" spans="1:2" ht="14">
      <c r="A148" s="2" t="s">
        <v>151</v>
      </c>
      <c r="B148" s="48" t="s">
        <v>315</v>
      </c>
    </row>
    <row r="149" spans="1:2" ht="14">
      <c r="A149" s="2" t="s">
        <v>152</v>
      </c>
      <c r="B149" s="48" t="s">
        <v>828</v>
      </c>
    </row>
    <row r="150" spans="1:2" ht="14">
      <c r="A150" s="2" t="s">
        <v>153</v>
      </c>
      <c r="B150" s="48" t="s">
        <v>829</v>
      </c>
    </row>
    <row r="151" spans="1:2" ht="14">
      <c r="A151" s="2" t="s">
        <v>501</v>
      </c>
      <c r="B151" s="48" t="s">
        <v>830</v>
      </c>
    </row>
    <row r="152" spans="1:2" ht="14">
      <c r="A152" s="2" t="s">
        <v>503</v>
      </c>
      <c r="B152" s="48" t="s">
        <v>831</v>
      </c>
    </row>
    <row r="153" spans="1:2" ht="14">
      <c r="A153" s="2" t="s">
        <v>476</v>
      </c>
      <c r="B153" s="48" t="s">
        <v>832</v>
      </c>
    </row>
    <row r="154" spans="1:2" ht="14">
      <c r="A154" s="2" t="s">
        <v>474</v>
      </c>
      <c r="B154" s="48" t="s">
        <v>832</v>
      </c>
    </row>
    <row r="155" spans="1:2" ht="14">
      <c r="A155" s="2" t="s">
        <v>489</v>
      </c>
      <c r="B155" s="48" t="s">
        <v>833</v>
      </c>
    </row>
    <row r="156" spans="1:2">
      <c r="B156" s="48" t="s">
        <v>834</v>
      </c>
    </row>
    <row r="157" spans="1:2">
      <c r="B157" s="48" t="s">
        <v>835</v>
      </c>
    </row>
    <row r="158" spans="1:2">
      <c r="B158" s="47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Compiled</vt:lpstr>
      <vt:lpstr>AlgR-dependent iron genes-A</vt:lpstr>
      <vt:lpstr>PAO1 vs PAO1algRD54N-B</vt:lpstr>
      <vt:lpstr>PAO1 vs PAO1algRD54E-C</vt:lpstr>
      <vt:lpstr>algRD54N vs algRD54E-D</vt:lpstr>
      <vt:lpstr>AlgR expression vs ChIP-seq-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tus88</dc:creator>
  <cp:lastModifiedBy>Michael Vasil</cp:lastModifiedBy>
  <dcterms:created xsi:type="dcterms:W3CDTF">2016-10-04T16:56:59Z</dcterms:created>
  <dcterms:modified xsi:type="dcterms:W3CDTF">2017-11-30T22:44:23Z</dcterms:modified>
</cp:coreProperties>
</file>